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ttanyahlstedt/Desktop/UBXN1 manuscript/"/>
    </mc:Choice>
  </mc:AlternateContent>
  <xr:revisionPtr revIDLastSave="0" documentId="13_ncr:1_{AA0E7AC7-1BEC-ED46-907F-4AEC33795A09}" xr6:coauthVersionLast="47" xr6:coauthVersionMax="47" xr10:uidLastSave="{00000000-0000-0000-0000-000000000000}"/>
  <bookViews>
    <workbookView xWindow="1160" yWindow="500" windowWidth="27640" windowHeight="15800" xr2:uid="{FFC1DFBA-14D5-4B43-952E-D6107F773B86}"/>
  </bookViews>
  <sheets>
    <sheet name="Gene Table" sheetId="4" r:id="rId1"/>
    <sheet name="Average Ct" sheetId="5" r:id="rId2"/>
    <sheet name="Average Delta (Ct)" sheetId="6" r:id="rId3"/>
    <sheet name="2^(-Avg.(Delta(Ct))" sheetId="2" r:id="rId4"/>
    <sheet name="Fold Change" sheetId="3" r:id="rId5"/>
    <sheet name="Heat Map values (log2FC)" sheetId="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92" i="3" l="1"/>
  <c r="L92" i="3"/>
  <c r="J92" i="3"/>
  <c r="H92" i="3"/>
  <c r="F92" i="3"/>
  <c r="D92" i="3"/>
  <c r="N91" i="3"/>
  <c r="L91" i="3"/>
  <c r="J91" i="3"/>
  <c r="H91" i="3"/>
  <c r="F91" i="3"/>
  <c r="D91" i="3"/>
  <c r="N90" i="3"/>
  <c r="L90" i="3"/>
  <c r="J90" i="3"/>
  <c r="H90" i="3"/>
  <c r="F90" i="3"/>
  <c r="D90" i="3"/>
  <c r="N89" i="3"/>
  <c r="L89" i="3"/>
  <c r="J89" i="3"/>
  <c r="H89" i="3"/>
  <c r="F89" i="3"/>
  <c r="D89" i="3"/>
  <c r="N88" i="3"/>
  <c r="L88" i="3"/>
  <c r="J88" i="3"/>
  <c r="H88" i="3"/>
  <c r="F88" i="3"/>
  <c r="D88" i="3"/>
  <c r="N87" i="3"/>
  <c r="L87" i="3"/>
  <c r="J87" i="3"/>
  <c r="H87" i="3"/>
  <c r="F87" i="3"/>
  <c r="D87" i="3"/>
  <c r="N86" i="3"/>
  <c r="L86" i="3"/>
  <c r="J86" i="3"/>
  <c r="H86" i="3"/>
  <c r="F86" i="3"/>
  <c r="D86" i="3"/>
  <c r="N85" i="3"/>
  <c r="L85" i="3"/>
  <c r="J85" i="3"/>
  <c r="H85" i="3"/>
  <c r="F85" i="3"/>
  <c r="D85" i="3"/>
  <c r="N84" i="3"/>
  <c r="L84" i="3"/>
  <c r="J84" i="3"/>
  <c r="H84" i="3"/>
  <c r="F84" i="3"/>
  <c r="D84" i="3"/>
  <c r="N83" i="3"/>
  <c r="L83" i="3"/>
  <c r="J83" i="3"/>
  <c r="H83" i="3"/>
  <c r="F83" i="3"/>
  <c r="D83" i="3"/>
  <c r="N82" i="3"/>
  <c r="L82" i="3"/>
  <c r="J82" i="3"/>
  <c r="H82" i="3"/>
  <c r="F82" i="3"/>
  <c r="D82" i="3"/>
  <c r="N81" i="3"/>
  <c r="L81" i="3"/>
  <c r="J81" i="3"/>
  <c r="H81" i="3"/>
  <c r="F81" i="3"/>
  <c r="D81" i="3"/>
  <c r="N80" i="3"/>
  <c r="L80" i="3"/>
  <c r="J80" i="3"/>
  <c r="H80" i="3"/>
  <c r="F80" i="3"/>
  <c r="D80" i="3"/>
  <c r="N79" i="3"/>
  <c r="L79" i="3"/>
  <c r="J79" i="3"/>
  <c r="H79" i="3"/>
  <c r="F79" i="3"/>
  <c r="D79" i="3"/>
  <c r="N78" i="3"/>
  <c r="L78" i="3"/>
  <c r="J78" i="3"/>
  <c r="H78" i="3"/>
  <c r="F78" i="3"/>
  <c r="D78" i="3"/>
  <c r="N77" i="3"/>
  <c r="L77" i="3"/>
  <c r="J77" i="3"/>
  <c r="H77" i="3"/>
  <c r="F77" i="3"/>
  <c r="D77" i="3"/>
  <c r="N76" i="3"/>
  <c r="L76" i="3"/>
  <c r="J76" i="3"/>
  <c r="H76" i="3"/>
  <c r="F76" i="3"/>
  <c r="D76" i="3"/>
  <c r="N75" i="3"/>
  <c r="L75" i="3"/>
  <c r="J75" i="3"/>
  <c r="H75" i="3"/>
  <c r="F75" i="3"/>
  <c r="D75" i="3"/>
  <c r="N74" i="3"/>
  <c r="L74" i="3"/>
  <c r="J74" i="3"/>
  <c r="H74" i="3"/>
  <c r="F74" i="3"/>
  <c r="D74" i="3"/>
  <c r="N73" i="3"/>
  <c r="L73" i="3"/>
  <c r="J73" i="3"/>
  <c r="H73" i="3"/>
  <c r="F73" i="3"/>
  <c r="D73" i="3"/>
  <c r="N72" i="3"/>
  <c r="L72" i="3"/>
  <c r="J72" i="3"/>
  <c r="H72" i="3"/>
  <c r="F72" i="3"/>
  <c r="D72" i="3"/>
  <c r="N71" i="3"/>
  <c r="L71" i="3"/>
  <c r="J71" i="3"/>
  <c r="H71" i="3"/>
  <c r="F71" i="3"/>
  <c r="D71" i="3"/>
  <c r="N70" i="3"/>
  <c r="L70" i="3"/>
  <c r="J70" i="3"/>
  <c r="H70" i="3"/>
  <c r="F70" i="3"/>
  <c r="D70" i="3"/>
  <c r="N69" i="3"/>
  <c r="L69" i="3"/>
  <c r="J69" i="3"/>
  <c r="H69" i="3"/>
  <c r="F69" i="3"/>
  <c r="D69" i="3"/>
  <c r="N68" i="3"/>
  <c r="L68" i="3"/>
  <c r="J68" i="3"/>
  <c r="H68" i="3"/>
  <c r="F68" i="3"/>
  <c r="D68" i="3"/>
  <c r="N67" i="3"/>
  <c r="L67" i="3"/>
  <c r="J67" i="3"/>
  <c r="H67" i="3"/>
  <c r="F67" i="3"/>
  <c r="D67" i="3"/>
  <c r="N66" i="3"/>
  <c r="L66" i="3"/>
  <c r="J66" i="3"/>
  <c r="H66" i="3"/>
  <c r="F66" i="3"/>
  <c r="D66" i="3"/>
  <c r="N65" i="3"/>
  <c r="L65" i="3"/>
  <c r="J65" i="3"/>
  <c r="H65" i="3"/>
  <c r="F65" i="3"/>
  <c r="D65" i="3"/>
  <c r="N64" i="3"/>
  <c r="L64" i="3"/>
  <c r="J64" i="3"/>
  <c r="H64" i="3"/>
  <c r="F64" i="3"/>
  <c r="D64" i="3"/>
  <c r="N63" i="3"/>
  <c r="L63" i="3"/>
  <c r="J63" i="3"/>
  <c r="H63" i="3"/>
  <c r="F63" i="3"/>
  <c r="D63" i="3"/>
  <c r="N62" i="3"/>
  <c r="L62" i="3"/>
  <c r="J62" i="3"/>
  <c r="H62" i="3"/>
  <c r="F62" i="3"/>
  <c r="D62" i="3"/>
  <c r="N61" i="3"/>
  <c r="L61" i="3"/>
  <c r="J61" i="3"/>
  <c r="H61" i="3"/>
  <c r="F61" i="3"/>
  <c r="D61" i="3"/>
  <c r="N60" i="3"/>
  <c r="L60" i="3"/>
  <c r="J60" i="3"/>
  <c r="H60" i="3"/>
  <c r="F60" i="3"/>
  <c r="D60" i="3"/>
  <c r="N59" i="3"/>
  <c r="L59" i="3"/>
  <c r="J59" i="3"/>
  <c r="H59" i="3"/>
  <c r="F59" i="3"/>
  <c r="D59" i="3"/>
  <c r="N58" i="3"/>
  <c r="L58" i="3"/>
  <c r="J58" i="3"/>
  <c r="H58" i="3"/>
  <c r="F58" i="3"/>
  <c r="D58" i="3"/>
  <c r="N57" i="3"/>
  <c r="L57" i="3"/>
  <c r="J57" i="3"/>
  <c r="H57" i="3"/>
  <c r="F57" i="3"/>
  <c r="D57" i="3"/>
  <c r="N56" i="3"/>
  <c r="L56" i="3"/>
  <c r="J56" i="3"/>
  <c r="H56" i="3"/>
  <c r="F56" i="3"/>
  <c r="D56" i="3"/>
  <c r="N55" i="3"/>
  <c r="L55" i="3"/>
  <c r="J55" i="3"/>
  <c r="H55" i="3"/>
  <c r="F55" i="3"/>
  <c r="D55" i="3"/>
  <c r="N54" i="3"/>
  <c r="L54" i="3"/>
  <c r="J54" i="3"/>
  <c r="H54" i="3"/>
  <c r="F54" i="3"/>
  <c r="D54" i="3"/>
  <c r="N53" i="3"/>
  <c r="L53" i="3"/>
  <c r="J53" i="3"/>
  <c r="H53" i="3"/>
  <c r="F53" i="3"/>
  <c r="D53" i="3"/>
  <c r="N52" i="3"/>
  <c r="L52" i="3"/>
  <c r="J52" i="3"/>
  <c r="H52" i="3"/>
  <c r="F52" i="3"/>
  <c r="D52" i="3"/>
  <c r="N51" i="3"/>
  <c r="L51" i="3"/>
  <c r="J51" i="3"/>
  <c r="H51" i="3"/>
  <c r="F51" i="3"/>
  <c r="D51" i="3"/>
  <c r="N50" i="3"/>
  <c r="L50" i="3"/>
  <c r="J50" i="3"/>
  <c r="H50" i="3"/>
  <c r="F50" i="3"/>
  <c r="D50" i="3"/>
  <c r="N49" i="3"/>
  <c r="L49" i="3"/>
  <c r="J49" i="3"/>
  <c r="H49" i="3"/>
  <c r="F49" i="3"/>
  <c r="D49" i="3"/>
  <c r="N48" i="3"/>
  <c r="L48" i="3"/>
  <c r="J48" i="3"/>
  <c r="H48" i="3"/>
  <c r="F48" i="3"/>
  <c r="D48" i="3"/>
  <c r="N47" i="3"/>
  <c r="L47" i="3"/>
  <c r="J47" i="3"/>
  <c r="H47" i="3"/>
  <c r="F47" i="3"/>
  <c r="D47" i="3"/>
  <c r="N46" i="3"/>
  <c r="L46" i="3"/>
  <c r="J46" i="3"/>
  <c r="H46" i="3"/>
  <c r="F46" i="3"/>
  <c r="D46" i="3"/>
  <c r="N45" i="3"/>
  <c r="L45" i="3"/>
  <c r="J45" i="3"/>
  <c r="H45" i="3"/>
  <c r="F45" i="3"/>
  <c r="D45" i="3"/>
  <c r="N44" i="3"/>
  <c r="L44" i="3"/>
  <c r="J44" i="3"/>
  <c r="H44" i="3"/>
  <c r="F44" i="3"/>
  <c r="D44" i="3"/>
  <c r="N43" i="3"/>
  <c r="L43" i="3"/>
  <c r="J43" i="3"/>
  <c r="H43" i="3"/>
  <c r="F43" i="3"/>
  <c r="D43" i="3"/>
  <c r="N42" i="3"/>
  <c r="L42" i="3"/>
  <c r="J42" i="3"/>
  <c r="H42" i="3"/>
  <c r="F42" i="3"/>
  <c r="D42" i="3"/>
  <c r="N41" i="3"/>
  <c r="L41" i="3"/>
  <c r="J41" i="3"/>
  <c r="H41" i="3"/>
  <c r="F41" i="3"/>
  <c r="D41" i="3"/>
  <c r="N40" i="3"/>
  <c r="L40" i="3"/>
  <c r="J40" i="3"/>
  <c r="H40" i="3"/>
  <c r="F40" i="3"/>
  <c r="D40" i="3"/>
  <c r="N39" i="3"/>
  <c r="L39" i="3"/>
  <c r="J39" i="3"/>
  <c r="H39" i="3"/>
  <c r="F39" i="3"/>
  <c r="D39" i="3"/>
  <c r="N38" i="3"/>
  <c r="L38" i="3"/>
  <c r="J38" i="3"/>
  <c r="H38" i="3"/>
  <c r="F38" i="3"/>
  <c r="D38" i="3"/>
  <c r="N37" i="3"/>
  <c r="L37" i="3"/>
  <c r="J37" i="3"/>
  <c r="H37" i="3"/>
  <c r="F37" i="3"/>
  <c r="D37" i="3"/>
  <c r="N36" i="3"/>
  <c r="L36" i="3"/>
  <c r="J36" i="3"/>
  <c r="H36" i="3"/>
  <c r="F36" i="3"/>
  <c r="D36" i="3"/>
  <c r="N35" i="3"/>
  <c r="L35" i="3"/>
  <c r="J35" i="3"/>
  <c r="H35" i="3"/>
  <c r="F35" i="3"/>
  <c r="D35" i="3"/>
  <c r="N34" i="3"/>
  <c r="L34" i="3"/>
  <c r="J34" i="3"/>
  <c r="H34" i="3"/>
  <c r="F34" i="3"/>
  <c r="D34" i="3"/>
  <c r="N33" i="3"/>
  <c r="L33" i="3"/>
  <c r="J33" i="3"/>
  <c r="H33" i="3"/>
  <c r="F33" i="3"/>
  <c r="D33" i="3"/>
  <c r="N32" i="3"/>
  <c r="L32" i="3"/>
  <c r="J32" i="3"/>
  <c r="H32" i="3"/>
  <c r="F32" i="3"/>
  <c r="D32" i="3"/>
  <c r="N31" i="3"/>
  <c r="L31" i="3"/>
  <c r="J31" i="3"/>
  <c r="H31" i="3"/>
  <c r="F31" i="3"/>
  <c r="D31" i="3"/>
  <c r="N30" i="3"/>
  <c r="L30" i="3"/>
  <c r="J30" i="3"/>
  <c r="H30" i="3"/>
  <c r="F30" i="3"/>
  <c r="D30" i="3"/>
  <c r="N29" i="3"/>
  <c r="L29" i="3"/>
  <c r="J29" i="3"/>
  <c r="H29" i="3"/>
  <c r="F29" i="3"/>
  <c r="D29" i="3"/>
  <c r="N28" i="3"/>
  <c r="L28" i="3"/>
  <c r="J28" i="3"/>
  <c r="H28" i="3"/>
  <c r="F28" i="3"/>
  <c r="D28" i="3"/>
  <c r="N27" i="3"/>
  <c r="L27" i="3"/>
  <c r="J27" i="3"/>
  <c r="H27" i="3"/>
  <c r="F27" i="3"/>
  <c r="D27" i="3"/>
  <c r="N26" i="3"/>
  <c r="L26" i="3"/>
  <c r="J26" i="3"/>
  <c r="H26" i="3"/>
  <c r="F26" i="3"/>
  <c r="D26" i="3"/>
  <c r="N25" i="3"/>
  <c r="L25" i="3"/>
  <c r="J25" i="3"/>
  <c r="H25" i="3"/>
  <c r="F25" i="3"/>
  <c r="D25" i="3"/>
  <c r="N24" i="3"/>
  <c r="L24" i="3"/>
  <c r="J24" i="3"/>
  <c r="H24" i="3"/>
  <c r="F24" i="3"/>
  <c r="D24" i="3"/>
  <c r="N23" i="3"/>
  <c r="L23" i="3"/>
  <c r="J23" i="3"/>
  <c r="H23" i="3"/>
  <c r="F23" i="3"/>
  <c r="D23" i="3"/>
  <c r="N22" i="3"/>
  <c r="L22" i="3"/>
  <c r="J22" i="3"/>
  <c r="H22" i="3"/>
  <c r="F22" i="3"/>
  <c r="D22" i="3"/>
  <c r="N21" i="3"/>
  <c r="L21" i="3"/>
  <c r="J21" i="3"/>
  <c r="H21" i="3"/>
  <c r="F21" i="3"/>
  <c r="D21" i="3"/>
  <c r="N20" i="3"/>
  <c r="L20" i="3"/>
  <c r="J20" i="3"/>
  <c r="H20" i="3"/>
  <c r="F20" i="3"/>
  <c r="D20" i="3"/>
  <c r="N19" i="3"/>
  <c r="L19" i="3"/>
  <c r="J19" i="3"/>
  <c r="H19" i="3"/>
  <c r="F19" i="3"/>
  <c r="D19" i="3"/>
  <c r="N18" i="3"/>
  <c r="L18" i="3"/>
  <c r="J18" i="3"/>
  <c r="H18" i="3"/>
  <c r="F18" i="3"/>
  <c r="D18" i="3"/>
  <c r="N17" i="3"/>
  <c r="L17" i="3"/>
  <c r="J17" i="3"/>
  <c r="H17" i="3"/>
  <c r="F17" i="3"/>
  <c r="D17" i="3"/>
  <c r="N16" i="3"/>
  <c r="L16" i="3"/>
  <c r="J16" i="3"/>
  <c r="H16" i="3"/>
  <c r="F16" i="3"/>
  <c r="D16" i="3"/>
  <c r="N15" i="3"/>
  <c r="L15" i="3"/>
  <c r="J15" i="3"/>
  <c r="H15" i="3"/>
  <c r="F15" i="3"/>
  <c r="D15" i="3"/>
  <c r="N14" i="3"/>
  <c r="L14" i="3"/>
  <c r="J14" i="3"/>
  <c r="H14" i="3"/>
  <c r="F14" i="3"/>
  <c r="D14" i="3"/>
  <c r="N13" i="3"/>
  <c r="L13" i="3"/>
  <c r="J13" i="3"/>
  <c r="H13" i="3"/>
  <c r="F13" i="3"/>
  <c r="D13" i="3"/>
  <c r="N12" i="3"/>
  <c r="L12" i="3"/>
  <c r="J12" i="3"/>
  <c r="H12" i="3"/>
  <c r="F12" i="3"/>
  <c r="D12" i="3"/>
  <c r="N11" i="3"/>
  <c r="L11" i="3"/>
  <c r="J11" i="3"/>
  <c r="H11" i="3"/>
  <c r="F11" i="3"/>
  <c r="D11" i="3"/>
  <c r="N10" i="3"/>
  <c r="L10" i="3"/>
  <c r="J10" i="3"/>
  <c r="H10" i="3"/>
  <c r="F10" i="3"/>
  <c r="D10" i="3"/>
  <c r="N9" i="3"/>
  <c r="L9" i="3"/>
  <c r="J9" i="3"/>
  <c r="H9" i="3"/>
  <c r="F9" i="3"/>
  <c r="D9" i="3"/>
  <c r="N8" i="3"/>
  <c r="L8" i="3"/>
  <c r="J8" i="3"/>
  <c r="H8" i="3"/>
  <c r="F8" i="3"/>
  <c r="D8" i="3"/>
  <c r="N7" i="3"/>
  <c r="L7" i="3"/>
  <c r="J7" i="3"/>
  <c r="H7" i="3"/>
  <c r="F7" i="3"/>
  <c r="D7" i="3"/>
  <c r="N6" i="3"/>
  <c r="L6" i="3"/>
  <c r="J6" i="3"/>
  <c r="H6" i="3"/>
  <c r="F6" i="3"/>
  <c r="D6" i="3"/>
  <c r="N5" i="3"/>
  <c r="L5" i="3"/>
  <c r="J5" i="3"/>
  <c r="H5" i="3"/>
  <c r="F5" i="3"/>
  <c r="D5" i="3"/>
  <c r="N4" i="3"/>
  <c r="L4" i="3"/>
  <c r="J4" i="3"/>
  <c r="H4" i="3"/>
  <c r="F4" i="3"/>
  <c r="D4" i="3"/>
</calcChain>
</file>

<file path=xl/sharedStrings.xml><?xml version="1.0" encoding="utf-8"?>
<sst xmlns="http://schemas.openxmlformats.org/spreadsheetml/2006/main" count="3933" uniqueCount="2358">
  <si>
    <t>AMFR</t>
  </si>
  <si>
    <t>ATF4</t>
  </si>
  <si>
    <t>ATF6</t>
  </si>
  <si>
    <t>ATF6B</t>
  </si>
  <si>
    <t>ATXN3</t>
  </si>
  <si>
    <t>BAX</t>
  </si>
  <si>
    <t>CALR</t>
  </si>
  <si>
    <t>CANX</t>
  </si>
  <si>
    <t>CCT4</t>
  </si>
  <si>
    <t>CCT7</t>
  </si>
  <si>
    <t>CEBPB</t>
  </si>
  <si>
    <t>CREB3</t>
  </si>
  <si>
    <t>CREB3L3</t>
  </si>
  <si>
    <t>DDIT3</t>
  </si>
  <si>
    <t>DERL1</t>
  </si>
  <si>
    <t>DERL2</t>
  </si>
  <si>
    <t>DNAJB2</t>
  </si>
  <si>
    <t>DNAJB9</t>
  </si>
  <si>
    <t>DNAJC10</t>
  </si>
  <si>
    <t>DNAJC3</t>
  </si>
  <si>
    <t>DNAJC4</t>
  </si>
  <si>
    <t>EDEM1</t>
  </si>
  <si>
    <t>EDEM3</t>
  </si>
  <si>
    <t>EIF2A</t>
  </si>
  <si>
    <t>EIF2AK3</t>
  </si>
  <si>
    <t>ERN1</t>
  </si>
  <si>
    <t>ERN2</t>
  </si>
  <si>
    <t>ERO1A</t>
  </si>
  <si>
    <t>ERO1B</t>
  </si>
  <si>
    <t>ERP44</t>
  </si>
  <si>
    <t>FBXO6</t>
  </si>
  <si>
    <t>GANAB</t>
  </si>
  <si>
    <t>GANC</t>
  </si>
  <si>
    <t>HERPUD1</t>
  </si>
  <si>
    <t>HSPA1B</t>
  </si>
  <si>
    <t>HSPA1L</t>
  </si>
  <si>
    <t>HSPA2</t>
  </si>
  <si>
    <t>HSPA4</t>
  </si>
  <si>
    <t>HSPA4L</t>
  </si>
  <si>
    <t>HSPA5</t>
  </si>
  <si>
    <t>HSPH1</t>
  </si>
  <si>
    <t>HTRA2</t>
  </si>
  <si>
    <t>HTRA4</t>
  </si>
  <si>
    <t>INSIG1</t>
  </si>
  <si>
    <t>INSIG2</t>
  </si>
  <si>
    <t>MANF</t>
  </si>
  <si>
    <t>MAPK10</t>
  </si>
  <si>
    <t>MAPK8</t>
  </si>
  <si>
    <t>MAPK9</t>
  </si>
  <si>
    <t>MBTPS1</t>
  </si>
  <si>
    <t>MBTPS2</t>
  </si>
  <si>
    <t>NPLOC4</t>
  </si>
  <si>
    <t>NUCB1</t>
  </si>
  <si>
    <t>OS9</t>
  </si>
  <si>
    <t>PDIA3</t>
  </si>
  <si>
    <t>PFDN2</t>
  </si>
  <si>
    <t>PFDN5</t>
  </si>
  <si>
    <t>PPIA</t>
  </si>
  <si>
    <t>PPP1R15A</t>
  </si>
  <si>
    <t>PRKCSH</t>
  </si>
  <si>
    <t>RNF139</t>
  </si>
  <si>
    <t>RNF5</t>
  </si>
  <si>
    <t>RPN1</t>
  </si>
  <si>
    <t>SCAP</t>
  </si>
  <si>
    <t>SEC62</t>
  </si>
  <si>
    <t>SEC63</t>
  </si>
  <si>
    <t>SEL1L</t>
  </si>
  <si>
    <t>VIMP</t>
  </si>
  <si>
    <t>SERP1</t>
  </si>
  <si>
    <t>SIL1</t>
  </si>
  <si>
    <t>SREBF1</t>
  </si>
  <si>
    <t>SREBF2</t>
  </si>
  <si>
    <t>SYVN1</t>
  </si>
  <si>
    <t>TCP1</t>
  </si>
  <si>
    <t>TOR1A</t>
  </si>
  <si>
    <t>UBE2G2</t>
  </si>
  <si>
    <t>UBE2J2</t>
  </si>
  <si>
    <t>UBXN4</t>
  </si>
  <si>
    <t>UFD1L</t>
  </si>
  <si>
    <t>UGGT1</t>
  </si>
  <si>
    <t>UGGT2</t>
  </si>
  <si>
    <t>USP14</t>
  </si>
  <si>
    <t>VCP</t>
  </si>
  <si>
    <t>XBP1</t>
  </si>
  <si>
    <t>ACTB</t>
  </si>
  <si>
    <t>B2M</t>
  </si>
  <si>
    <t>GAPDH</t>
  </si>
  <si>
    <t>HPRT1</t>
  </si>
  <si>
    <t>RPLP0</t>
  </si>
  <si>
    <t xml:space="preserve">KO UT </t>
  </si>
  <si>
    <t xml:space="preserve">WT DTT </t>
  </si>
  <si>
    <t xml:space="preserve">KO DTT </t>
  </si>
  <si>
    <t>KO DTT</t>
  </si>
  <si>
    <t>Position</t>
  </si>
  <si>
    <t>Symbol</t>
  </si>
  <si>
    <t>2^(-Avg.(Delta(Ct))</t>
  </si>
  <si>
    <t>A01</t>
  </si>
  <si>
    <t>0.107511</t>
  </si>
  <si>
    <t>0.143571</t>
  </si>
  <si>
    <t>0.107694</t>
  </si>
  <si>
    <t>0.128182</t>
  </si>
  <si>
    <t>0.124628</t>
  </si>
  <si>
    <t>0.119478</t>
  </si>
  <si>
    <t>0.129765</t>
  </si>
  <si>
    <t>A02</t>
  </si>
  <si>
    <t>2.803943</t>
  </si>
  <si>
    <t>3.686417</t>
  </si>
  <si>
    <t>3.804583</t>
  </si>
  <si>
    <t>10.694906</t>
  </si>
  <si>
    <t>8.305306</t>
  </si>
  <si>
    <t>7.631269</t>
  </si>
  <si>
    <t>6.531881</t>
  </si>
  <si>
    <t>A03</t>
  </si>
  <si>
    <t>0.272983</t>
  </si>
  <si>
    <t>0.305380</t>
  </si>
  <si>
    <t>0.371451</t>
  </si>
  <si>
    <t>0.473278</t>
  </si>
  <si>
    <t>0.496051</t>
  </si>
  <si>
    <t>0.312109</t>
  </si>
  <si>
    <t>0.243928</t>
  </si>
  <si>
    <t>A04</t>
  </si>
  <si>
    <t>0.202489</t>
  </si>
  <si>
    <t>0.285900</t>
  </si>
  <si>
    <t>0.248077</t>
  </si>
  <si>
    <t>0.271773</t>
  </si>
  <si>
    <t>0.213013</t>
  </si>
  <si>
    <t>0.252971</t>
  </si>
  <si>
    <t>0.249888</t>
  </si>
  <si>
    <t>A05</t>
  </si>
  <si>
    <t>0.016204</t>
  </si>
  <si>
    <t>0.078200</t>
  </si>
  <si>
    <t>0.059286</t>
  </si>
  <si>
    <t>0.044406</t>
  </si>
  <si>
    <t>0.068223</t>
  </si>
  <si>
    <t>0.009534</t>
  </si>
  <si>
    <t>0.008076</t>
  </si>
  <si>
    <t>A06</t>
  </si>
  <si>
    <t>0.597932</t>
  </si>
  <si>
    <t>1.016527</t>
  </si>
  <si>
    <t>0.834498</t>
  </si>
  <si>
    <t>0.735987</t>
  </si>
  <si>
    <t>0.779952</t>
  </si>
  <si>
    <t>0.622803</t>
  </si>
  <si>
    <t>0.855892</t>
  </si>
  <si>
    <t>A07</t>
  </si>
  <si>
    <t>2.550872</t>
  </si>
  <si>
    <t>5.006224</t>
  </si>
  <si>
    <t>5.010482</t>
  </si>
  <si>
    <t>18.465781</t>
  </si>
  <si>
    <t>16.915239</t>
  </si>
  <si>
    <t>4.424907</t>
  </si>
  <si>
    <t>4.650551</t>
  </si>
  <si>
    <t>A08</t>
  </si>
  <si>
    <t>5.571919</t>
  </si>
  <si>
    <t>6.711075</t>
  </si>
  <si>
    <t>5.978306</t>
  </si>
  <si>
    <t>11.580017</t>
  </si>
  <si>
    <t>11.107675</t>
  </si>
  <si>
    <t>7.983000</t>
  </si>
  <si>
    <t>8.069119</t>
  </si>
  <si>
    <t>A09</t>
  </si>
  <si>
    <t>2.102740</t>
  </si>
  <si>
    <t>10.352534</t>
  </si>
  <si>
    <t>8.547423</t>
  </si>
  <si>
    <t>15.438550</t>
  </si>
  <si>
    <t>13.455944</t>
  </si>
  <si>
    <t>0.306032</t>
  </si>
  <si>
    <t>0.338500</t>
  </si>
  <si>
    <t>A10</t>
  </si>
  <si>
    <t>4.895654</t>
  </si>
  <si>
    <t>4.043124</t>
  </si>
  <si>
    <t>5.051867</t>
  </si>
  <si>
    <t>6.613283</t>
  </si>
  <si>
    <t>5.742940</t>
  </si>
  <si>
    <t>3.964699</t>
  </si>
  <si>
    <t>3.290867</t>
  </si>
  <si>
    <t>A11</t>
  </si>
  <si>
    <t>0.060116</t>
  </si>
  <si>
    <t>0.130868</t>
  </si>
  <si>
    <t>0.173329</t>
  </si>
  <si>
    <t>0.281507</t>
  </si>
  <si>
    <t>0.407928</t>
  </si>
  <si>
    <t>0.315040</t>
  </si>
  <si>
    <t>0.288955</t>
  </si>
  <si>
    <t>A12</t>
  </si>
  <si>
    <t>0.082970</t>
  </si>
  <si>
    <t>0.055020</t>
  </si>
  <si>
    <t>0.086734</t>
  </si>
  <si>
    <t>0.119334</t>
  </si>
  <si>
    <t>0.121081</t>
  </si>
  <si>
    <t>0.087680</t>
  </si>
  <si>
    <t>0.106111</t>
  </si>
  <si>
    <t>B01</t>
  </si>
  <si>
    <t>0.000016</t>
  </si>
  <si>
    <t>0.000018</t>
  </si>
  <si>
    <t>0.000025</t>
  </si>
  <si>
    <t>0.000020</t>
  </si>
  <si>
    <t>0.000023</t>
  </si>
  <si>
    <t>B02</t>
  </si>
  <si>
    <t>0.105343</t>
  </si>
  <si>
    <t>0.326719</t>
  </si>
  <si>
    <t>0.377454</t>
  </si>
  <si>
    <t>10.481674</t>
  </si>
  <si>
    <t>9.132848</t>
  </si>
  <si>
    <t>5.333565</t>
  </si>
  <si>
    <t>2.348307</t>
  </si>
  <si>
    <t>B03</t>
  </si>
  <si>
    <t>0.419695</t>
  </si>
  <si>
    <t>0.430714</t>
  </si>
  <si>
    <t>0.453119</t>
  </si>
  <si>
    <t>0.566786</t>
  </si>
  <si>
    <t>0.574061</t>
  </si>
  <si>
    <t>0.383400</t>
  </si>
  <si>
    <t>0.494600</t>
  </si>
  <si>
    <t>B04</t>
  </si>
  <si>
    <t>0.403422</t>
  </si>
  <si>
    <t>0.414532</t>
  </si>
  <si>
    <t>0.468435</t>
  </si>
  <si>
    <t>1.306423</t>
  </si>
  <si>
    <t>1.282746</t>
  </si>
  <si>
    <t>1.181071</t>
  </si>
  <si>
    <t>0.929677</t>
  </si>
  <si>
    <t>B05</t>
  </si>
  <si>
    <t>0.011571</t>
  </si>
  <si>
    <t>0.019918</t>
  </si>
  <si>
    <t>0.013983</t>
  </si>
  <si>
    <t>0.045588</t>
  </si>
  <si>
    <t>0.043824</t>
  </si>
  <si>
    <t>0.038560</t>
  </si>
  <si>
    <t>0.034319</t>
  </si>
  <si>
    <t>B06</t>
  </si>
  <si>
    <t>0.009742</t>
  </si>
  <si>
    <t>0.085941</t>
  </si>
  <si>
    <t>0.068380</t>
  </si>
  <si>
    <t>0.723667</t>
  </si>
  <si>
    <t>0.925616</t>
  </si>
  <si>
    <t>0.189302</t>
  </si>
  <si>
    <t>0.216008</t>
  </si>
  <si>
    <t>B07</t>
  </si>
  <si>
    <t>1.194112</t>
  </si>
  <si>
    <t>1.593037</t>
  </si>
  <si>
    <t>1.468359</t>
  </si>
  <si>
    <t>2.078449</t>
  </si>
  <si>
    <t>2.102005</t>
  </si>
  <si>
    <t>1.621124</t>
  </si>
  <si>
    <t>1.706116</t>
  </si>
  <si>
    <t>B08</t>
  </si>
  <si>
    <t>0.316499</t>
  </si>
  <si>
    <t>0.430142</t>
  </si>
  <si>
    <t>0.403689</t>
  </si>
  <si>
    <t>2.269375</t>
  </si>
  <si>
    <t>2.107902</t>
  </si>
  <si>
    <t>1.765079</t>
  </si>
  <si>
    <t>1.718049</t>
  </si>
  <si>
    <t>B09</t>
  </si>
  <si>
    <t>0.029623</t>
  </si>
  <si>
    <t>0.043226</t>
  </si>
  <si>
    <t>0.039772</t>
  </si>
  <si>
    <t>0.040685</t>
  </si>
  <si>
    <t>0.043405</t>
  </si>
  <si>
    <t>0.029095</t>
  </si>
  <si>
    <t>0.029854</t>
  </si>
  <si>
    <t>B10</t>
  </si>
  <si>
    <t>0.114773</t>
  </si>
  <si>
    <t>0.221158</t>
  </si>
  <si>
    <t>0.197394</t>
  </si>
  <si>
    <t>0.429580</t>
  </si>
  <si>
    <t>0.408431</t>
  </si>
  <si>
    <t>0.397727</t>
  </si>
  <si>
    <t>0.431450</t>
  </si>
  <si>
    <t>B11</t>
  </si>
  <si>
    <t>0.079621</t>
  </si>
  <si>
    <t>0.189514</t>
  </si>
  <si>
    <t>0.186283</t>
  </si>
  <si>
    <t>0.251268</t>
  </si>
  <si>
    <t>0.218101</t>
  </si>
  <si>
    <t>0.091432</t>
  </si>
  <si>
    <t>0.077083</t>
  </si>
  <si>
    <t>B12</t>
  </si>
  <si>
    <t>1.407509</t>
  </si>
  <si>
    <t>3.285172</t>
  </si>
  <si>
    <t>3.121205</t>
  </si>
  <si>
    <t>4.674455</t>
  </si>
  <si>
    <t>4.699141</t>
  </si>
  <si>
    <t>1.425799</t>
  </si>
  <si>
    <t>0.561031</t>
  </si>
  <si>
    <t>C01</t>
  </si>
  <si>
    <t>0.045704</t>
  </si>
  <si>
    <t>0.125003</t>
  </si>
  <si>
    <t>0.123025</t>
  </si>
  <si>
    <t>0.302939</t>
  </si>
  <si>
    <t>0.386333</t>
  </si>
  <si>
    <t>0.096541</t>
  </si>
  <si>
    <t>0.129319</t>
  </si>
  <si>
    <t>C02</t>
  </si>
  <si>
    <t>0.003856</t>
  </si>
  <si>
    <t>0.004910</t>
  </si>
  <si>
    <t>0.003220</t>
  </si>
  <si>
    <t>0.034380</t>
  </si>
  <si>
    <t>0.027326</t>
  </si>
  <si>
    <t>0.028155</t>
  </si>
  <si>
    <t>0.028896</t>
  </si>
  <si>
    <t>C03</t>
  </si>
  <si>
    <t>0.000316</t>
  </si>
  <si>
    <t>0.000162</t>
  </si>
  <si>
    <t>0.000256</t>
  </si>
  <si>
    <t>0.000286</t>
  </si>
  <si>
    <t>0.000277</t>
  </si>
  <si>
    <t>0.000153</t>
  </si>
  <si>
    <t>0.000479</t>
  </si>
  <si>
    <t>C04</t>
  </si>
  <si>
    <t>1.023088</t>
  </si>
  <si>
    <t>1.523240</t>
  </si>
  <si>
    <t>1.297405</t>
  </si>
  <si>
    <t>1.414199</t>
  </si>
  <si>
    <t>1.457551</t>
  </si>
  <si>
    <t>1.028170</t>
  </si>
  <si>
    <t>1.052796</t>
  </si>
  <si>
    <t>C05</t>
  </si>
  <si>
    <t>0.015952</t>
  </si>
  <si>
    <t>0.027915</t>
  </si>
  <si>
    <t>0.023780</t>
  </si>
  <si>
    <t>0.182944</t>
  </si>
  <si>
    <t>0.199999</t>
  </si>
  <si>
    <t>0.045550</t>
  </si>
  <si>
    <t>0.052033</t>
  </si>
  <si>
    <t>C06</t>
  </si>
  <si>
    <t>0.763790</t>
  </si>
  <si>
    <t>1.417982</t>
  </si>
  <si>
    <t>1.544903</t>
  </si>
  <si>
    <t>2.322492</t>
  </si>
  <si>
    <t>2.597251</t>
  </si>
  <si>
    <t>1.349849</t>
  </si>
  <si>
    <t>0.966976</t>
  </si>
  <si>
    <t>C07</t>
  </si>
  <si>
    <t>0.000350</t>
  </si>
  <si>
    <t>0.000754</t>
  </si>
  <si>
    <t>0.000611</t>
  </si>
  <si>
    <t>0.000740</t>
  </si>
  <si>
    <t>0.000473</t>
  </si>
  <si>
    <t>0.000407</t>
  </si>
  <si>
    <t>0.000587</t>
  </si>
  <si>
    <t>C08</t>
  </si>
  <si>
    <t>0.867843</t>
  </si>
  <si>
    <t>1.179454</t>
  </si>
  <si>
    <t>0.920416</t>
  </si>
  <si>
    <t>1.464544</t>
  </si>
  <si>
    <t>1.558817</t>
  </si>
  <si>
    <t>0.497153</t>
  </si>
  <si>
    <t>0.547933</t>
  </si>
  <si>
    <t>C09</t>
  </si>
  <si>
    <t>0.009640</t>
  </si>
  <si>
    <t>0.014396</t>
  </si>
  <si>
    <t>0.013295</t>
  </si>
  <si>
    <t>0.008401</t>
  </si>
  <si>
    <t>0.012136</t>
  </si>
  <si>
    <t>0.007403</t>
  </si>
  <si>
    <t>0.010225</t>
  </si>
  <si>
    <t>C10</t>
  </si>
  <si>
    <t>0.327647</t>
  </si>
  <si>
    <t>0.506502</t>
  </si>
  <si>
    <t>0.630840</t>
  </si>
  <si>
    <t>6.907502</t>
  </si>
  <si>
    <t>8.262779</t>
  </si>
  <si>
    <t>5.367952</t>
  </si>
  <si>
    <t>6.481189</t>
  </si>
  <si>
    <t>C11</t>
  </si>
  <si>
    <t>0.131395</t>
  </si>
  <si>
    <t>0.183462</t>
  </si>
  <si>
    <t>0.131326</t>
  </si>
  <si>
    <t>0.036388</t>
  </si>
  <si>
    <t>0.032959</t>
  </si>
  <si>
    <t>0.027218</t>
  </si>
  <si>
    <t>0.068739</t>
  </si>
  <si>
    <t>C12</t>
  </si>
  <si>
    <t>0.009758</t>
  </si>
  <si>
    <t>0.017997</t>
  </si>
  <si>
    <t>0.016007</t>
  </si>
  <si>
    <t>0.005499</t>
  </si>
  <si>
    <t>0.004390</t>
  </si>
  <si>
    <t>0.001528</t>
  </si>
  <si>
    <t>0.001707</t>
  </si>
  <si>
    <t>D01</t>
  </si>
  <si>
    <t>0.085251</t>
  </si>
  <si>
    <t>0.151965</t>
  </si>
  <si>
    <t>0.162897</t>
  </si>
  <si>
    <t>0.044779</t>
  </si>
  <si>
    <t>0.055745</t>
  </si>
  <si>
    <t>0.051914</t>
  </si>
  <si>
    <t>0.029410</t>
  </si>
  <si>
    <t>D02</t>
  </si>
  <si>
    <t>4.415335</t>
  </si>
  <si>
    <t>5.434834</t>
  </si>
  <si>
    <t>5.567044</t>
  </si>
  <si>
    <t>7.864168</t>
  </si>
  <si>
    <t>7.080357</t>
  </si>
  <si>
    <t>5.062304</t>
  </si>
  <si>
    <t>3.526440</t>
  </si>
  <si>
    <t>D03</t>
  </si>
  <si>
    <t>0.204692</t>
  </si>
  <si>
    <t>0.493660</t>
  </si>
  <si>
    <t>0.527271</t>
  </si>
  <si>
    <t>0.570664</t>
  </si>
  <si>
    <t>0.777057</t>
  </si>
  <si>
    <t>0.118445</t>
  </si>
  <si>
    <t>0.095139</t>
  </si>
  <si>
    <t>D04</t>
  </si>
  <si>
    <t>0.072982</t>
  </si>
  <si>
    <t>0.085497</t>
  </si>
  <si>
    <t>0.084711</t>
  </si>
  <si>
    <t>0.873891</t>
  </si>
  <si>
    <t>0.573902</t>
  </si>
  <si>
    <t>0.508868</t>
  </si>
  <si>
    <t>0.526311</t>
  </si>
  <si>
    <t>D05</t>
  </si>
  <si>
    <t>1.863972</t>
  </si>
  <si>
    <t>2.803491</t>
  </si>
  <si>
    <t>2.764587</t>
  </si>
  <si>
    <t>3.743843</t>
  </si>
  <si>
    <t>2.516670</t>
  </si>
  <si>
    <t>1.511165</t>
  </si>
  <si>
    <t>0.997369</t>
  </si>
  <si>
    <t>D06</t>
  </si>
  <si>
    <t>0.451807</t>
  </si>
  <si>
    <t>0.700349</t>
  </si>
  <si>
    <t>0.750601</t>
  </si>
  <si>
    <t>0.635141</t>
  </si>
  <si>
    <t>0.680661</t>
  </si>
  <si>
    <t>0.537370</t>
  </si>
  <si>
    <t>0.596907</t>
  </si>
  <si>
    <t>D07</t>
  </si>
  <si>
    <t>0.002682</t>
  </si>
  <si>
    <t>0.009104</t>
  </si>
  <si>
    <t>0.006825</t>
  </si>
  <si>
    <t>0.001794</t>
  </si>
  <si>
    <t>0.001464</t>
  </si>
  <si>
    <t>0.001036</t>
  </si>
  <si>
    <t>0.001556</t>
  </si>
  <si>
    <t>D08</t>
  </si>
  <si>
    <t>1.630111</t>
  </si>
  <si>
    <t>3.582828</t>
  </si>
  <si>
    <t>3.501118</t>
  </si>
  <si>
    <t>1.440970</t>
  </si>
  <si>
    <t>2.557250</t>
  </si>
  <si>
    <t>0.834140</t>
  </si>
  <si>
    <t>1.867253</t>
  </si>
  <si>
    <t>D09</t>
  </si>
  <si>
    <t>0.090877</t>
  </si>
  <si>
    <t>0.171685</t>
  </si>
  <si>
    <t>0.174154</t>
  </si>
  <si>
    <t>0.160001</t>
  </si>
  <si>
    <t>0.222889</t>
  </si>
  <si>
    <t>0.147700</t>
  </si>
  <si>
    <t>0.185696</t>
  </si>
  <si>
    <t>D10</t>
  </si>
  <si>
    <t>1.840512</t>
  </si>
  <si>
    <t>1.764167</t>
  </si>
  <si>
    <t>2.145875</t>
  </si>
  <si>
    <t>16.056112</t>
  </si>
  <si>
    <t>14.314005</t>
  </si>
  <si>
    <t>10.938656</t>
  </si>
  <si>
    <t>7.894408</t>
  </si>
  <si>
    <t>D11</t>
  </si>
  <si>
    <t>0.000388</t>
  </si>
  <si>
    <t>0.001124</t>
  </si>
  <si>
    <t>0.001341</t>
  </si>
  <si>
    <t>0.000472</t>
  </si>
  <si>
    <t>0.000527</t>
  </si>
  <si>
    <t>0.000671</t>
  </si>
  <si>
    <t>0.001254</t>
  </si>
  <si>
    <t>D12</t>
  </si>
  <si>
    <t>0.206373</t>
  </si>
  <si>
    <t>0.379268</t>
  </si>
  <si>
    <t>0.372242</t>
  </si>
  <si>
    <t>0.432083</t>
  </si>
  <si>
    <t>0.448558</t>
  </si>
  <si>
    <t>0.322832</t>
  </si>
  <si>
    <t>0.310204</t>
  </si>
  <si>
    <t>E01</t>
  </si>
  <si>
    <t>0.718594</t>
  </si>
  <si>
    <t>0.759177</t>
  </si>
  <si>
    <t>0.788646</t>
  </si>
  <si>
    <t>0.716946</t>
  </si>
  <si>
    <t>0.839276</t>
  </si>
  <si>
    <t>0.754514</t>
  </si>
  <si>
    <t>0.740978</t>
  </si>
  <si>
    <t>E02</t>
  </si>
  <si>
    <t>0.194600</t>
  </si>
  <si>
    <t>0.377845</t>
  </si>
  <si>
    <t>0.312596</t>
  </si>
  <si>
    <t>0.278445</t>
  </si>
  <si>
    <t>0.272243</t>
  </si>
  <si>
    <t>0.239401</t>
  </si>
  <si>
    <t>0.294795</t>
  </si>
  <si>
    <t>E03</t>
  </si>
  <si>
    <t>0.203665</t>
  </si>
  <si>
    <t>0.457352</t>
  </si>
  <si>
    <t>0.447791</t>
  </si>
  <si>
    <t>0.494849</t>
  </si>
  <si>
    <t>0.578426</t>
  </si>
  <si>
    <t>0.099998</t>
  </si>
  <si>
    <t>0.119714</t>
  </si>
  <si>
    <t>E04</t>
  </si>
  <si>
    <t>0.131205</t>
  </si>
  <si>
    <t>0.121063</t>
  </si>
  <si>
    <t>0.113023</t>
  </si>
  <si>
    <t>0.211002</t>
  </si>
  <si>
    <t>0.143362</t>
  </si>
  <si>
    <t>0.170583</t>
  </si>
  <si>
    <t>0.149117</t>
  </si>
  <si>
    <t>E05</t>
  </si>
  <si>
    <t>0.030025</t>
  </si>
  <si>
    <t>0.055657</t>
  </si>
  <si>
    <t>0.045691</t>
  </si>
  <si>
    <t>0.059868</t>
  </si>
  <si>
    <t>0.047077</t>
  </si>
  <si>
    <t>0.050836</t>
  </si>
  <si>
    <t>0.053314</t>
  </si>
  <si>
    <t>E06</t>
  </si>
  <si>
    <t>0.165619</t>
  </si>
  <si>
    <t>0.290512</t>
  </si>
  <si>
    <t>0.213960</t>
  </si>
  <si>
    <t>0.315081</t>
  </si>
  <si>
    <t>0.282318</t>
  </si>
  <si>
    <t>0.249759</t>
  </si>
  <si>
    <t>0.266728</t>
  </si>
  <si>
    <t>E07</t>
  </si>
  <si>
    <t>3.992448</t>
  </si>
  <si>
    <t>5.673767</t>
  </si>
  <si>
    <t>5.384855</t>
  </si>
  <si>
    <t>13.239092</t>
  </si>
  <si>
    <t>11.368556</t>
  </si>
  <si>
    <t>11.201207</t>
  </si>
  <si>
    <t>9.601945</t>
  </si>
  <si>
    <t>E08</t>
  </si>
  <si>
    <t>2.636440</t>
  </si>
  <si>
    <t>2.058160</t>
  </si>
  <si>
    <t>2.105640</t>
  </si>
  <si>
    <t>3.611992</t>
  </si>
  <si>
    <t>3.318883</t>
  </si>
  <si>
    <t>2.784258</t>
  </si>
  <si>
    <t>2.323640</t>
  </si>
  <si>
    <t>E09</t>
  </si>
  <si>
    <t>7.904042</t>
  </si>
  <si>
    <t>10.572422</t>
  </si>
  <si>
    <t>10.058493</t>
  </si>
  <si>
    <t>9.461590</t>
  </si>
  <si>
    <t>7.756646</t>
  </si>
  <si>
    <t>5.906969</t>
  </si>
  <si>
    <t>6.237073</t>
  </si>
  <si>
    <t>E10</t>
  </si>
  <si>
    <t>0.931610</t>
  </si>
  <si>
    <t>1.610631</t>
  </si>
  <si>
    <t>1.558155</t>
  </si>
  <si>
    <t>1.425789</t>
  </si>
  <si>
    <t>1.417321</t>
  </si>
  <si>
    <t>0.764435</t>
  </si>
  <si>
    <t>0.735976</t>
  </si>
  <si>
    <t>E11</t>
  </si>
  <si>
    <t>0.039762</t>
  </si>
  <si>
    <t>0.050547</t>
  </si>
  <si>
    <t>0.047991</t>
  </si>
  <si>
    <t>0.682016</t>
  </si>
  <si>
    <t>0.546581</t>
  </si>
  <si>
    <t>0.693049</t>
  </si>
  <si>
    <t>0.599255</t>
  </si>
  <si>
    <t>E12</t>
  </si>
  <si>
    <t>0.592561</t>
  </si>
  <si>
    <t>0.794524</t>
  </si>
  <si>
    <t>0.595700</t>
  </si>
  <si>
    <t>0.884854</t>
  </si>
  <si>
    <t>0.716622</t>
  </si>
  <si>
    <t>0.765187</t>
  </si>
  <si>
    <t>0.866684</t>
  </si>
  <si>
    <t>F01</t>
  </si>
  <si>
    <t>0.058534</t>
  </si>
  <si>
    <t>0.315645</t>
  </si>
  <si>
    <t>0.320272</t>
  </si>
  <si>
    <t>0.443358</t>
  </si>
  <si>
    <t>0.491984</t>
  </si>
  <si>
    <t>0.038749</t>
  </si>
  <si>
    <t>0.024448</t>
  </si>
  <si>
    <t>F02</t>
  </si>
  <si>
    <t>0.635560</t>
  </si>
  <si>
    <t>0.728922</t>
  </si>
  <si>
    <t>0.735448</t>
  </si>
  <si>
    <t>0.737956</t>
  </si>
  <si>
    <t>0.796368</t>
  </si>
  <si>
    <t>0.803386</t>
  </si>
  <si>
    <t>0.810653</t>
  </si>
  <si>
    <t>F03</t>
  </si>
  <si>
    <t>1.295479</t>
  </si>
  <si>
    <t>1.422351</t>
  </si>
  <si>
    <t>1.710292</t>
  </si>
  <si>
    <t>2.764199</t>
  </si>
  <si>
    <t>2.683898</t>
  </si>
  <si>
    <t>1.484227</t>
  </si>
  <si>
    <t>1.595224</t>
  </si>
  <si>
    <t>F04</t>
  </si>
  <si>
    <t>0.063261</t>
  </si>
  <si>
    <t>0.039728</t>
  </si>
  <si>
    <t>0.058662</t>
  </si>
  <si>
    <t>0.054144</t>
  </si>
  <si>
    <t>0.044119</t>
  </si>
  <si>
    <t>0.046234</t>
  </si>
  <si>
    <t>0.048211</t>
  </si>
  <si>
    <t>F05</t>
  </si>
  <si>
    <t>0.402666</t>
  </si>
  <si>
    <t>1.188530</t>
  </si>
  <si>
    <t>1.059901</t>
  </si>
  <si>
    <t>2.559147</t>
  </si>
  <si>
    <t>2.622141</t>
  </si>
  <si>
    <t>0.161803</t>
  </si>
  <si>
    <t>0.132798</t>
  </si>
  <si>
    <t>F06</t>
  </si>
  <si>
    <t>1.090424</t>
  </si>
  <si>
    <t>1.480709</t>
  </si>
  <si>
    <t>1.552287</t>
  </si>
  <si>
    <t>1.946989</t>
  </si>
  <si>
    <t>1.699951</t>
  </si>
  <si>
    <t>1.722042</t>
  </si>
  <si>
    <t>1.889928</t>
  </si>
  <si>
    <t>F07</t>
  </si>
  <si>
    <t>0.225191</t>
  </si>
  <si>
    <t>0.207531</t>
  </si>
  <si>
    <t>0.202705</t>
  </si>
  <si>
    <t>1.272864</t>
  </si>
  <si>
    <t>1.054797</t>
  </si>
  <si>
    <t>0.918369</t>
  </si>
  <si>
    <t>0.882692</t>
  </si>
  <si>
    <t>F08</t>
  </si>
  <si>
    <t>0.352075</t>
  </si>
  <si>
    <t>0.426283</t>
  </si>
  <si>
    <t>0.418095</t>
  </si>
  <si>
    <t>0.853489</t>
  </si>
  <si>
    <t>0.893235</t>
  </si>
  <si>
    <t>0.722067</t>
  </si>
  <si>
    <t>0.673621</t>
  </si>
  <si>
    <t>F09</t>
  </si>
  <si>
    <t>0.107605</t>
  </si>
  <si>
    <t>0.364103</t>
  </si>
  <si>
    <t>0.348746</t>
  </si>
  <si>
    <t>0.773927</t>
  </si>
  <si>
    <t>0.865720</t>
  </si>
  <si>
    <t>0.080510</t>
  </si>
  <si>
    <t>0.061231</t>
  </si>
  <si>
    <t>F10</t>
  </si>
  <si>
    <t>0.076301</t>
  </si>
  <si>
    <t>0.078563</t>
  </si>
  <si>
    <t>0.081160</t>
  </si>
  <si>
    <t>0.150821</t>
  </si>
  <si>
    <t>0.120006</t>
  </si>
  <si>
    <t>0.101272</t>
  </si>
  <si>
    <t>0.099475</t>
  </si>
  <si>
    <t>F11</t>
  </si>
  <si>
    <t>0.033158</t>
  </si>
  <si>
    <t>0.175156</t>
  </si>
  <si>
    <t>0.127817</t>
  </si>
  <si>
    <t>0.052778</t>
  </si>
  <si>
    <t>0.073777</t>
  </si>
  <si>
    <t>0.045160</t>
  </si>
  <si>
    <t>0.125711</t>
  </si>
  <si>
    <t>F12</t>
  </si>
  <si>
    <t>0.160729</t>
  </si>
  <si>
    <t>0.368133</t>
  </si>
  <si>
    <t>0.307942</t>
  </si>
  <si>
    <t>0.295229</t>
  </si>
  <si>
    <t>0.319054</t>
  </si>
  <si>
    <t>0.263979</t>
  </si>
  <si>
    <t>0.336301</t>
  </si>
  <si>
    <t>G01</t>
  </si>
  <si>
    <t>0.033663</t>
  </si>
  <si>
    <t>0.030108</t>
  </si>
  <si>
    <t>0.023671</t>
  </si>
  <si>
    <t>0.087895</t>
  </si>
  <si>
    <t>0.071440</t>
  </si>
  <si>
    <t>0.043959</t>
  </si>
  <si>
    <t>0.054513</t>
  </si>
  <si>
    <t>G02</t>
  </si>
  <si>
    <t>10.639517</t>
  </si>
  <si>
    <t>12.507603</t>
  </si>
  <si>
    <t>11.927017</t>
  </si>
  <si>
    <t>13.959044</t>
  </si>
  <si>
    <t>11.816562</t>
  </si>
  <si>
    <t>12.612565</t>
  </si>
  <si>
    <t>10.063993</t>
  </si>
  <si>
    <t>G03</t>
  </si>
  <si>
    <t>0.569600</t>
  </si>
  <si>
    <t>0.708938</t>
  </si>
  <si>
    <t>0.653287</t>
  </si>
  <si>
    <t>0.917516</t>
  </si>
  <si>
    <t>0.734861</t>
  </si>
  <si>
    <t>0.802082</t>
  </si>
  <si>
    <t>0.668592</t>
  </si>
  <si>
    <t>G04</t>
  </si>
  <si>
    <t>0.143456</t>
  </si>
  <si>
    <t>0.176621</t>
  </si>
  <si>
    <t>0.180053</t>
  </si>
  <si>
    <t>0.207124</t>
  </si>
  <si>
    <t>0.175076</t>
  </si>
  <si>
    <t>0.202191</t>
  </si>
  <si>
    <t>0.207324</t>
  </si>
  <si>
    <t>G05</t>
  </si>
  <si>
    <t>0.630936</t>
  </si>
  <si>
    <t>0.438865</t>
  </si>
  <si>
    <t>0.618218</t>
  </si>
  <si>
    <t>1.271980</t>
  </si>
  <si>
    <t>1.297112</t>
  </si>
  <si>
    <t>1.041256</t>
  </si>
  <si>
    <t>0.865885</t>
  </si>
  <si>
    <t>G06</t>
  </si>
  <si>
    <t>0.478479</t>
  </si>
  <si>
    <t>0.760971</t>
  </si>
  <si>
    <t>0.744572</t>
  </si>
  <si>
    <t>0.957660</t>
  </si>
  <si>
    <t>0.983394</t>
  </si>
  <si>
    <t>0.833123</t>
  </si>
  <si>
    <t>0.844446</t>
  </si>
  <si>
    <t>G07</t>
  </si>
  <si>
    <t>1.407457</t>
  </si>
  <si>
    <t>1.628363</t>
  </si>
  <si>
    <t>1.594803</t>
  </si>
  <si>
    <t>1.935898</t>
  </si>
  <si>
    <t>1.918600</t>
  </si>
  <si>
    <t>1.659586</t>
  </si>
  <si>
    <t>1.496225</t>
  </si>
  <si>
    <t>G08</t>
  </si>
  <si>
    <t>0.270725</t>
  </si>
  <si>
    <t>0.380535</t>
  </si>
  <si>
    <t>0.335963</t>
  </si>
  <si>
    <t>0.641438</t>
  </si>
  <si>
    <t>0.486914</t>
  </si>
  <si>
    <t>0.623083</t>
  </si>
  <si>
    <t>0.497721</t>
  </si>
  <si>
    <t>G09</t>
  </si>
  <si>
    <t>0.276439</t>
  </si>
  <si>
    <t>0.397557</t>
  </si>
  <si>
    <t>0.396356</t>
  </si>
  <si>
    <t>0.528580</t>
  </si>
  <si>
    <t>0.412053</t>
  </si>
  <si>
    <t>0.463788</t>
  </si>
  <si>
    <t>0.384607</t>
  </si>
  <si>
    <t>G10</t>
  </si>
  <si>
    <t>1.458513</t>
  </si>
  <si>
    <t>1.558209</t>
  </si>
  <si>
    <t>1.577402</t>
  </si>
  <si>
    <t>1.772201</t>
  </si>
  <si>
    <t>1.786258</t>
  </si>
  <si>
    <t>1.528934</t>
  </si>
  <si>
    <t>1.298117</t>
  </si>
  <si>
    <t>G11</t>
  </si>
  <si>
    <t>2.038579</t>
  </si>
  <si>
    <t>1.524141</t>
  </si>
  <si>
    <t>1.830191</t>
  </si>
  <si>
    <t>3.408264</t>
  </si>
  <si>
    <t>2.652394</t>
  </si>
  <si>
    <t>2.170665</t>
  </si>
  <si>
    <t>1.968960</t>
  </si>
  <si>
    <t>G12</t>
  </si>
  <si>
    <t>0.724023</t>
  </si>
  <si>
    <t>1.320773</t>
  </si>
  <si>
    <t>1.190812</t>
  </si>
  <si>
    <t>5.963686</t>
  </si>
  <si>
    <t>5.660460</t>
  </si>
  <si>
    <t>5.970131</t>
  </si>
  <si>
    <t>4.260848</t>
  </si>
  <si>
    <t>H01</t>
  </si>
  <si>
    <t>34.359595</t>
  </si>
  <si>
    <t>26.363368</t>
  </si>
  <si>
    <t>30.330634</t>
  </si>
  <si>
    <t>29.907300</t>
  </si>
  <si>
    <t>28.601944</t>
  </si>
  <si>
    <t>18.999449</t>
  </si>
  <si>
    <t>16.015905</t>
  </si>
  <si>
    <t>H02</t>
  </si>
  <si>
    <t>13.478204</t>
  </si>
  <si>
    <t>21.960668</t>
  </si>
  <si>
    <t>22.760405</t>
  </si>
  <si>
    <t>19.943046</t>
  </si>
  <si>
    <t>21.852062</t>
  </si>
  <si>
    <t>17.575656</t>
  </si>
  <si>
    <t>17.047191</t>
  </si>
  <si>
    <t>H03</t>
  </si>
  <si>
    <t>213.432292</t>
  </si>
  <si>
    <t>785.109851</t>
  </si>
  <si>
    <t>790.452227</t>
  </si>
  <si>
    <t>1363.331750</t>
  </si>
  <si>
    <t>1096.124556</t>
  </si>
  <si>
    <t>63.172845</t>
  </si>
  <si>
    <t>77.560197</t>
  </si>
  <si>
    <t>H04</t>
  </si>
  <si>
    <t>1.000000</t>
  </si>
  <si>
    <t>H05</t>
  </si>
  <si>
    <t>63.132998</t>
  </si>
  <si>
    <t>79.661154</t>
  </si>
  <si>
    <t>79.289043</t>
  </si>
  <si>
    <t>78.806692</t>
  </si>
  <si>
    <t>86.835738</t>
  </si>
  <si>
    <t>57.290207</t>
  </si>
  <si>
    <t>57.235244</t>
  </si>
  <si>
    <t>Fold Change (comparing to control group)</t>
  </si>
  <si>
    <t>Fold Change</t>
  </si>
  <si>
    <t>Log2FC</t>
  </si>
  <si>
    <t>1.34</t>
  </si>
  <si>
    <t>1.00</t>
  </si>
  <si>
    <t>1.19</t>
  </si>
  <si>
    <t>1.16</t>
  </si>
  <si>
    <t>1.11</t>
  </si>
  <si>
    <t>1.21</t>
  </si>
  <si>
    <t>1.31</t>
  </si>
  <si>
    <t>1.36</t>
  </si>
  <si>
    <t>3.81</t>
  </si>
  <si>
    <t>2.96</t>
  </si>
  <si>
    <t>2.72</t>
  </si>
  <si>
    <t>2.33</t>
  </si>
  <si>
    <t>1.12</t>
  </si>
  <si>
    <t>1.73</t>
  </si>
  <si>
    <t>1.82</t>
  </si>
  <si>
    <t>1.14</t>
  </si>
  <si>
    <t>0.89</t>
  </si>
  <si>
    <t>1.41</t>
  </si>
  <si>
    <t>1.23</t>
  </si>
  <si>
    <t>1.05</t>
  </si>
  <si>
    <t>1.25</t>
  </si>
  <si>
    <t>4.83</t>
  </si>
  <si>
    <t>3.66</t>
  </si>
  <si>
    <t>2.74</t>
  </si>
  <si>
    <t>4.21</t>
  </si>
  <si>
    <t>0.59</t>
  </si>
  <si>
    <t>0.50</t>
  </si>
  <si>
    <t>1.70</t>
  </si>
  <si>
    <t>1.40</t>
  </si>
  <si>
    <t>1.30</t>
  </si>
  <si>
    <t>1.04</t>
  </si>
  <si>
    <t>1.43</t>
  </si>
  <si>
    <t>1.96</t>
  </si>
  <si>
    <t>7.24</t>
  </si>
  <si>
    <t>6.63</t>
  </si>
  <si>
    <t>1.20</t>
  </si>
  <si>
    <t>1.07</t>
  </si>
  <si>
    <t>2.08</t>
  </si>
  <si>
    <t>1.99</t>
  </si>
  <si>
    <t>1.45</t>
  </si>
  <si>
    <t>4.92</t>
  </si>
  <si>
    <t>4.06</t>
  </si>
  <si>
    <t>7.34</t>
  </si>
  <si>
    <t>6.40</t>
  </si>
  <si>
    <t>0.15</t>
  </si>
  <si>
    <t>0.16</t>
  </si>
  <si>
    <t>0.83</t>
  </si>
  <si>
    <t>1.03</t>
  </si>
  <si>
    <t>1.35</t>
  </si>
  <si>
    <t>1.17</t>
  </si>
  <si>
    <t>0.81</t>
  </si>
  <si>
    <t>0.67</t>
  </si>
  <si>
    <t>2.18</t>
  </si>
  <si>
    <t>2.88</t>
  </si>
  <si>
    <t>4.68</t>
  </si>
  <si>
    <t>6.79</t>
  </si>
  <si>
    <t>5.24</t>
  </si>
  <si>
    <t>4.81</t>
  </si>
  <si>
    <t>0.66</t>
  </si>
  <si>
    <t>1.44</t>
  </si>
  <si>
    <t>1.46</t>
  </si>
  <si>
    <t>1.06</t>
  </si>
  <si>
    <t>1.28</t>
  </si>
  <si>
    <t>1.15</t>
  </si>
  <si>
    <t>1.61</t>
  </si>
  <si>
    <t>1.24</t>
  </si>
  <si>
    <t>3.10</t>
  </si>
  <si>
    <t>3.58</t>
  </si>
  <si>
    <t>99.50</t>
  </si>
  <si>
    <t>86.70</t>
  </si>
  <si>
    <t>50.63</t>
  </si>
  <si>
    <t>22.29</t>
  </si>
  <si>
    <t>1.08</t>
  </si>
  <si>
    <t>1.37</t>
  </si>
  <si>
    <t>0.91</t>
  </si>
  <si>
    <t>1.18</t>
  </si>
  <si>
    <t>3.24</t>
  </si>
  <si>
    <t>3.18</t>
  </si>
  <si>
    <t>2.93</t>
  </si>
  <si>
    <t>2.30</t>
  </si>
  <si>
    <t>1.72</t>
  </si>
  <si>
    <t>3.94</t>
  </si>
  <si>
    <t>3.79</t>
  </si>
  <si>
    <t>3.33</t>
  </si>
  <si>
    <t>2.97</t>
  </si>
  <si>
    <t>8.82</t>
  </si>
  <si>
    <t>7.02</t>
  </si>
  <si>
    <t>74.28</t>
  </si>
  <si>
    <t>95.01</t>
  </si>
  <si>
    <t>19.43</t>
  </si>
  <si>
    <t>22.17</t>
  </si>
  <si>
    <t>1.33</t>
  </si>
  <si>
    <t>1.74</t>
  </si>
  <si>
    <t>1.76</t>
  </si>
  <si>
    <t>7.17</t>
  </si>
  <si>
    <t>6.66</t>
  </si>
  <si>
    <t>5.58</t>
  </si>
  <si>
    <t>5.43</t>
  </si>
  <si>
    <t>1.47</t>
  </si>
  <si>
    <t>0.98</t>
  </si>
  <si>
    <t>1.01</t>
  </si>
  <si>
    <t>1.93</t>
  </si>
  <si>
    <t>3.74</t>
  </si>
  <si>
    <t>3.56</t>
  </si>
  <si>
    <t>3.47</t>
  </si>
  <si>
    <t>3.76</t>
  </si>
  <si>
    <t>2.38</t>
  </si>
  <si>
    <t>2.34</t>
  </si>
  <si>
    <t>3.16</t>
  </si>
  <si>
    <t>0.97</t>
  </si>
  <si>
    <t>2.22</t>
  </si>
  <si>
    <t>3.32</t>
  </si>
  <si>
    <t>3.34</t>
  </si>
  <si>
    <t>0.40</t>
  </si>
  <si>
    <t>2.69</t>
  </si>
  <si>
    <t>8.45</t>
  </si>
  <si>
    <t>2.11</t>
  </si>
  <si>
    <t>2.83</t>
  </si>
  <si>
    <t>1.27</t>
  </si>
  <si>
    <t>0.84</t>
  </si>
  <si>
    <t>8.92</t>
  </si>
  <si>
    <t>7.09</t>
  </si>
  <si>
    <t>7.30</t>
  </si>
  <si>
    <t>7.49</t>
  </si>
  <si>
    <t>0.51</t>
  </si>
  <si>
    <t>0.90</t>
  </si>
  <si>
    <t>0.87</t>
  </si>
  <si>
    <t>0.48</t>
  </si>
  <si>
    <t>1.51</t>
  </si>
  <si>
    <t>1.49</t>
  </si>
  <si>
    <t>1.38</t>
  </si>
  <si>
    <t>1.42</t>
  </si>
  <si>
    <t>1.75</t>
  </si>
  <si>
    <t>11.47</t>
  </si>
  <si>
    <t>12.54</t>
  </si>
  <si>
    <t>2.86</t>
  </si>
  <si>
    <t>3.26</t>
  </si>
  <si>
    <t>1.86</t>
  </si>
  <si>
    <t>2.02</t>
  </si>
  <si>
    <t>3.04</t>
  </si>
  <si>
    <t>3.40</t>
  </si>
  <si>
    <t>1.77</t>
  </si>
  <si>
    <t>2.15</t>
  </si>
  <si>
    <t>1.68</t>
  </si>
  <si>
    <t>1.69</t>
  </si>
  <si>
    <t>1.80</t>
  </si>
  <si>
    <t>0.57</t>
  </si>
  <si>
    <t>0.63</t>
  </si>
  <si>
    <t>1.26</t>
  </si>
  <si>
    <t>0.77</t>
  </si>
  <si>
    <t>1.55</t>
  </si>
  <si>
    <t>21.08</t>
  </si>
  <si>
    <t>25.22</t>
  </si>
  <si>
    <t>16.38</t>
  </si>
  <si>
    <t>19.78</t>
  </si>
  <si>
    <t>0.28</t>
  </si>
  <si>
    <t>0.25</t>
  </si>
  <si>
    <t>0.21</t>
  </si>
  <si>
    <t>0.52</t>
  </si>
  <si>
    <t>1.84</t>
  </si>
  <si>
    <t>1.64</t>
  </si>
  <si>
    <t>0.56</t>
  </si>
  <si>
    <t>0.45</t>
  </si>
  <si>
    <t>0.17</t>
  </si>
  <si>
    <t>1.78</t>
  </si>
  <si>
    <t>1.91</t>
  </si>
  <si>
    <t>0.53</t>
  </si>
  <si>
    <t>0.65</t>
  </si>
  <si>
    <t>0.61</t>
  </si>
  <si>
    <t>0.34</t>
  </si>
  <si>
    <t>1.60</t>
  </si>
  <si>
    <t>0.80</t>
  </si>
  <si>
    <t>2.41</t>
  </si>
  <si>
    <t>2.58</t>
  </si>
  <si>
    <t>2.79</t>
  </si>
  <si>
    <t>3.80</t>
  </si>
  <si>
    <t>0.58</t>
  </si>
  <si>
    <t>0.46</t>
  </si>
  <si>
    <t>11.97</t>
  </si>
  <si>
    <t>7.86</t>
  </si>
  <si>
    <t>6.97</t>
  </si>
  <si>
    <t>7.21</t>
  </si>
  <si>
    <t>1.50</t>
  </si>
  <si>
    <t>1.48</t>
  </si>
  <si>
    <t>2.01</t>
  </si>
  <si>
    <t>0.54</t>
  </si>
  <si>
    <t>1.66</t>
  </si>
  <si>
    <t>1.32</t>
  </si>
  <si>
    <t>3.39</t>
  </si>
  <si>
    <t>2.54</t>
  </si>
  <si>
    <t>0.55</t>
  </si>
  <si>
    <t>0.39</t>
  </si>
  <si>
    <t>2.20</t>
  </si>
  <si>
    <t>0.88</t>
  </si>
  <si>
    <t>1.57</t>
  </si>
  <si>
    <t>1.89</t>
  </si>
  <si>
    <t>1.92</t>
  </si>
  <si>
    <t>2.45</t>
  </si>
  <si>
    <t>1.63</t>
  </si>
  <si>
    <t>2.04</t>
  </si>
  <si>
    <t>0.96</t>
  </si>
  <si>
    <t>8.72</t>
  </si>
  <si>
    <t>7.78</t>
  </si>
  <si>
    <t>5.94</t>
  </si>
  <si>
    <t>4.29</t>
  </si>
  <si>
    <t>2.90</t>
  </si>
  <si>
    <t>3.46</t>
  </si>
  <si>
    <t>1.22</t>
  </si>
  <si>
    <t>3.23</t>
  </si>
  <si>
    <t>2.09</t>
  </si>
  <si>
    <t>2.17</t>
  </si>
  <si>
    <t>1.56</t>
  </si>
  <si>
    <t>1.10</t>
  </si>
  <si>
    <t>1.94</t>
  </si>
  <si>
    <t>2.25</t>
  </si>
  <si>
    <t>2.43</t>
  </si>
  <si>
    <t>2.84</t>
  </si>
  <si>
    <t>0.49</t>
  </si>
  <si>
    <t>0.92</t>
  </si>
  <si>
    <t>0.86</t>
  </si>
  <si>
    <t>1.09</t>
  </si>
  <si>
    <t>1.85</t>
  </si>
  <si>
    <t>1.52</t>
  </si>
  <si>
    <t>1.29</t>
  </si>
  <si>
    <t>1.90</t>
  </si>
  <si>
    <t>2.85</t>
  </si>
  <si>
    <t>2.81</t>
  </si>
  <si>
    <t>0.78</t>
  </si>
  <si>
    <t>0.75</t>
  </si>
  <si>
    <t>0.79</t>
  </si>
  <si>
    <t>1.67</t>
  </si>
  <si>
    <t>1.53</t>
  </si>
  <si>
    <t>0.82</t>
  </si>
  <si>
    <t>17.15</t>
  </si>
  <si>
    <t>13.75</t>
  </si>
  <si>
    <t>17.43</t>
  </si>
  <si>
    <t>15.07</t>
  </si>
  <si>
    <t>5.39</t>
  </si>
  <si>
    <t>5.47</t>
  </si>
  <si>
    <t>7.57</t>
  </si>
  <si>
    <t>8.41</t>
  </si>
  <si>
    <t>0.42</t>
  </si>
  <si>
    <t>2.13</t>
  </si>
  <si>
    <t>2.07</t>
  </si>
  <si>
    <t>0.93</t>
  </si>
  <si>
    <t>0.70</t>
  </si>
  <si>
    <t>0.73</t>
  </si>
  <si>
    <t>0.76</t>
  </si>
  <si>
    <t>2.95</t>
  </si>
  <si>
    <t>2.63</t>
  </si>
  <si>
    <t>6.36</t>
  </si>
  <si>
    <t>6.51</t>
  </si>
  <si>
    <t>0.33</t>
  </si>
  <si>
    <t>1.79</t>
  </si>
  <si>
    <t>1.58</t>
  </si>
  <si>
    <t>5.65</t>
  </si>
  <si>
    <t>4.08</t>
  </si>
  <si>
    <t>3.92</t>
  </si>
  <si>
    <t>2.42</t>
  </si>
  <si>
    <t>2.05</t>
  </si>
  <si>
    <t>3.38</t>
  </si>
  <si>
    <t>7.19</t>
  </si>
  <si>
    <t>8.05</t>
  </si>
  <si>
    <t>1.98</t>
  </si>
  <si>
    <t>5.28</t>
  </si>
  <si>
    <t>3.85</t>
  </si>
  <si>
    <t>1.59</t>
  </si>
  <si>
    <t>2.23</t>
  </si>
  <si>
    <t>2.29</t>
  </si>
  <si>
    <t>2.61</t>
  </si>
  <si>
    <t>2.12</t>
  </si>
  <si>
    <t>1.62</t>
  </si>
  <si>
    <t>0.95</t>
  </si>
  <si>
    <t>2.06</t>
  </si>
  <si>
    <t>1.65</t>
  </si>
  <si>
    <t>2.00</t>
  </si>
  <si>
    <t>1.13</t>
  </si>
  <si>
    <t>2.37</t>
  </si>
  <si>
    <t>1.39</t>
  </si>
  <si>
    <t>8.24</t>
  </si>
  <si>
    <t>7.82</t>
  </si>
  <si>
    <t>8.25</t>
  </si>
  <si>
    <t>5.88</t>
  </si>
  <si>
    <t>0.47</t>
  </si>
  <si>
    <t>3.68</t>
  </si>
  <si>
    <t>3.70</t>
  </si>
  <si>
    <t>6.39</t>
  </si>
  <si>
    <t>5.14</t>
  </si>
  <si>
    <t>0.30</t>
  </si>
  <si>
    <t>0.36</t>
  </si>
  <si>
    <t>Control Group (WT)</t>
  </si>
  <si>
    <t>KO UT</t>
  </si>
  <si>
    <t>WT DTT</t>
  </si>
  <si>
    <t>PCR Array Catalog #:</t>
  </si>
  <si>
    <t>PAHS-089Z</t>
  </si>
  <si>
    <t>Unigene</t>
  </si>
  <si>
    <t>Refseq</t>
  </si>
  <si>
    <t>Description</t>
  </si>
  <si>
    <t>Gname</t>
  </si>
  <si>
    <t>RT2 Catalog</t>
  </si>
  <si>
    <t>Hs.295137</t>
  </si>
  <si>
    <t>NM_001144</t>
  </si>
  <si>
    <t>Autocrine motility factor receptor</t>
  </si>
  <si>
    <t>GP78/RNF45</t>
  </si>
  <si>
    <t>PPH16329A</t>
  </si>
  <si>
    <t>Hs.496487</t>
  </si>
  <si>
    <t>NM_001675</t>
  </si>
  <si>
    <t>Activating transcription factor 4 (tax-responsive enhancer element B67)</t>
  </si>
  <si>
    <t>CREB-2/CREB2/TAXREB67/TXREB</t>
  </si>
  <si>
    <t>PPH02016A</t>
  </si>
  <si>
    <t>Hs.492740</t>
  </si>
  <si>
    <t>NM_007348</t>
  </si>
  <si>
    <t>Activating transcription factor 6</t>
  </si>
  <si>
    <t>ATF6A</t>
  </si>
  <si>
    <t>PPH20143A</t>
  </si>
  <si>
    <t>Hs.42853</t>
  </si>
  <si>
    <t>NM_004381</t>
  </si>
  <si>
    <t>Activating transcription factor 6 beta</t>
  </si>
  <si>
    <t>CREB-RP/CREBL1/G13</t>
  </si>
  <si>
    <t>PPH09189B</t>
  </si>
  <si>
    <t>Hs.532632</t>
  </si>
  <si>
    <t>NM_004993</t>
  </si>
  <si>
    <t>Ataxin 3</t>
  </si>
  <si>
    <t>AT3/ATX3/JOS/MJD/MJD1/SCA3</t>
  </si>
  <si>
    <t>PPH19855B</t>
  </si>
  <si>
    <t>Hs.624291</t>
  </si>
  <si>
    <t>NM_004324</t>
  </si>
  <si>
    <t>BCL2-associated X protein</t>
  </si>
  <si>
    <t>BCL2L4</t>
  </si>
  <si>
    <t>PPH00078B</t>
  </si>
  <si>
    <t>Hs.515162</t>
  </si>
  <si>
    <t>NM_004343</t>
  </si>
  <si>
    <t>Calreticulin</t>
  </si>
  <si>
    <t>CRT/HEL-S-99n/RO/SSA/cC1qR</t>
  </si>
  <si>
    <t>PPH02060A</t>
  </si>
  <si>
    <t>Hs.567968</t>
  </si>
  <si>
    <t>NM_001746</t>
  </si>
  <si>
    <t>Calnexin</t>
  </si>
  <si>
    <t>CNX/IP90/P90</t>
  </si>
  <si>
    <t>PPH05937F</t>
  </si>
  <si>
    <t>Hs.421509</t>
  </si>
  <si>
    <t>NM_006430</t>
  </si>
  <si>
    <t>Chaperonin containing TCP1, subunit 4 (delta)</t>
  </si>
  <si>
    <t>CCT-DELTA/Cctd/SRB</t>
  </si>
  <si>
    <t>PPH05931A</t>
  </si>
  <si>
    <t>Hs.368149</t>
  </si>
  <si>
    <t>NM_006429</t>
  </si>
  <si>
    <t>Chaperonin containing TCP1, subunit 7 (eta)</t>
  </si>
  <si>
    <t>CCTETA/CCTH/NIP7-1/TCP1ETA</t>
  </si>
  <si>
    <t>PPH05934F</t>
  </si>
  <si>
    <t>Hs.517106</t>
  </si>
  <si>
    <t>NM_005194</t>
  </si>
  <si>
    <t>CCAAT/enhancer binding protein (C/EBP), beta</t>
  </si>
  <si>
    <t>C/EBP-beta/IL6DBP/NF-IL6/TCF5</t>
  </si>
  <si>
    <t>PPH00991A</t>
  </si>
  <si>
    <t>Hs.522110</t>
  </si>
  <si>
    <t>NM_006368</t>
  </si>
  <si>
    <t>CAMP responsive element binding protein 3</t>
  </si>
  <si>
    <t>LUMAN/LZIP/sLZIP</t>
  </si>
  <si>
    <t>PPH16113A</t>
  </si>
  <si>
    <t>Hs.247744</t>
  </si>
  <si>
    <t>NM_032607</t>
  </si>
  <si>
    <t>CAMP responsive element binding protein 3-like 3</t>
  </si>
  <si>
    <t>CREB-H/CREBH/HYST1481</t>
  </si>
  <si>
    <t>PPH14959A</t>
  </si>
  <si>
    <t>Hs.505777</t>
  </si>
  <si>
    <t>NM_004083</t>
  </si>
  <si>
    <t>DNA-damage-inducible transcript 3</t>
  </si>
  <si>
    <t>CEBPZ/CHOP/CHOP-10/CHOP10/GADD153</t>
  </si>
  <si>
    <t>PPH00310A</t>
  </si>
  <si>
    <t>Hs.241576</t>
  </si>
  <si>
    <t>NM_024295</t>
  </si>
  <si>
    <t>Der1-like domain family, member 1</t>
  </si>
  <si>
    <t>DER-1/DER1</t>
  </si>
  <si>
    <t>PPH14876A</t>
  </si>
  <si>
    <t>Hs.730726</t>
  </si>
  <si>
    <t>NM_016041</t>
  </si>
  <si>
    <t>Der1-like domain family, member 2</t>
  </si>
  <si>
    <t>CGI-101/DERtrin-2/F-LAN-1/F-LANa/FLANa</t>
  </si>
  <si>
    <t>PPH16034A</t>
  </si>
  <si>
    <t>Hs.77768</t>
  </si>
  <si>
    <t>NM_006736</t>
  </si>
  <si>
    <t>DnaJ (Hsp40) homolog, subfamily B, member 2</t>
  </si>
  <si>
    <t>CMT2T/DSMA5/HSJ-1/HSJ1/HSPF3</t>
  </si>
  <si>
    <t>PPH01203F</t>
  </si>
  <si>
    <t>Hs.732494</t>
  </si>
  <si>
    <t>NM_012328</t>
  </si>
  <si>
    <t>DnaJ (Hsp40) homolog, subfamily B, member 9</t>
  </si>
  <si>
    <t>ERdj4/MDG-1/MDG1/MST049/MSTP049</t>
  </si>
  <si>
    <t>PPH05919A</t>
  </si>
  <si>
    <t>Hs.516632</t>
  </si>
  <si>
    <t>NM_018981</t>
  </si>
  <si>
    <t>DnaJ (Hsp40) homolog, subfamily C, member 10</t>
  </si>
  <si>
    <t>ERdj5/JPDI/MTHr/PDIA19</t>
  </si>
  <si>
    <t>PPH07048A</t>
  </si>
  <si>
    <t>Hs.59214</t>
  </si>
  <si>
    <t>NM_006260</t>
  </si>
  <si>
    <t>DnaJ (Hsp40) homolog, subfamily C, member 3</t>
  </si>
  <si>
    <t>ACPHD/ERdj6/HP58/P58/P58IPK/PRKRI</t>
  </si>
  <si>
    <t>PPH07375A</t>
  </si>
  <si>
    <t>Hs.172847</t>
  </si>
  <si>
    <t>NM_005528</t>
  </si>
  <si>
    <t>DnaJ (Hsp40) homolog, subfamily C, member 4</t>
  </si>
  <si>
    <t>DANJC4/HSPF2/MCG18</t>
  </si>
  <si>
    <t>PPH01210C</t>
  </si>
  <si>
    <t>Hs.224616</t>
  </si>
  <si>
    <t>NM_014674</t>
  </si>
  <si>
    <t>ER degradation enhancer, mannosidase alpha-like 1</t>
  </si>
  <si>
    <t>EDEM</t>
  </si>
  <si>
    <t>PPH12935B</t>
  </si>
  <si>
    <t>Hs.523811</t>
  </si>
  <si>
    <t>NM_025191</t>
  </si>
  <si>
    <t>ER degradation enhancer, mannosidase alpha-like 3</t>
  </si>
  <si>
    <t>C1orf22</t>
  </si>
  <si>
    <t>PPH16713A</t>
  </si>
  <si>
    <t>Hs.655782</t>
  </si>
  <si>
    <t>NM_032025</t>
  </si>
  <si>
    <t>Eukaryotic translation initiation factor 2A, 65kDa</t>
  </si>
  <si>
    <t>CDA02/EIF-2A/MST089/MSTP004/MSTP089</t>
  </si>
  <si>
    <t>PPH18488A</t>
  </si>
  <si>
    <t>Hs.591589</t>
  </si>
  <si>
    <t>NM_004836</t>
  </si>
  <si>
    <t>Eukaryotic translation initiation factor 2-alpha kinase 3</t>
  </si>
  <si>
    <t>PEK/PERK/WRS</t>
  </si>
  <si>
    <t>PPH10874A</t>
  </si>
  <si>
    <t>Hs.133982</t>
  </si>
  <si>
    <t>NM_001433</t>
  </si>
  <si>
    <t>Endoplasmic reticulum to nucleus signaling 1</t>
  </si>
  <si>
    <t>IRE1/IRE1P/IRE1a/hIRE1p</t>
  </si>
  <si>
    <t>PPH12383C</t>
  </si>
  <si>
    <t>Hs.592041</t>
  </si>
  <si>
    <t>NM_033266</t>
  </si>
  <si>
    <t>Endoplasmic reticulum to nucleus signaling 2</t>
  </si>
  <si>
    <t>IRE1-BETA/IRE1b/IRE2p/hIRE2p</t>
  </si>
  <si>
    <t>PPH23909A</t>
  </si>
  <si>
    <t>Hs.525339</t>
  </si>
  <si>
    <t>NM_014584</t>
  </si>
  <si>
    <t>ERO1-like (S. cerevisiae)</t>
  </si>
  <si>
    <t>ERO1-L/ERO1-L-alpha/ERO1-alpha/ERO1L/ERO1LA/Ero1alpha</t>
  </si>
  <si>
    <t>PPH07766A</t>
  </si>
  <si>
    <t>Hs.558519</t>
  </si>
  <si>
    <t>NM_019891</t>
  </si>
  <si>
    <t>ERO1-like beta (S. cerevisiae)</t>
  </si>
  <si>
    <t>ERO1LB/Ero1beta</t>
  </si>
  <si>
    <t>PPH19972A</t>
  </si>
  <si>
    <t>Hs.154023</t>
  </si>
  <si>
    <t>NM_015051</t>
  </si>
  <si>
    <t>Endoplasmic reticulum protein 44</t>
  </si>
  <si>
    <t>PDIA10/TXNDC4</t>
  </si>
  <si>
    <t>PPH12912A</t>
  </si>
  <si>
    <t>Hs.464419</t>
  </si>
  <si>
    <t>NM_018438</t>
  </si>
  <si>
    <t>F-box protein 6</t>
  </si>
  <si>
    <t>FBG2/FBS2/FBX6/Fbx6b</t>
  </si>
  <si>
    <t>PPH15979A</t>
  </si>
  <si>
    <t>Hs.595071</t>
  </si>
  <si>
    <t>NM_198334</t>
  </si>
  <si>
    <t>Glucosidase, alpha; neutral AB</t>
  </si>
  <si>
    <t>G2AN/GLUII</t>
  </si>
  <si>
    <t>PPH10034A</t>
  </si>
  <si>
    <t>Hs.730806</t>
  </si>
  <si>
    <t>NM_198141</t>
  </si>
  <si>
    <t>Glucosidase, alpha; neutral C</t>
  </si>
  <si>
    <t>-</t>
  </si>
  <si>
    <t>PPH23951B</t>
  </si>
  <si>
    <t>Hs.146393</t>
  </si>
  <si>
    <t>NM_014685</t>
  </si>
  <si>
    <t>Homocysteine-inducible, endoplasmic reticulum stress-inducible, ubiquitin-like domain member 1</t>
  </si>
  <si>
    <t>HERP/Mif1/SUP</t>
  </si>
  <si>
    <t>PPH12606A</t>
  </si>
  <si>
    <t>Hs.274402</t>
  </si>
  <si>
    <t>NM_005346</t>
  </si>
  <si>
    <t>Heat shock 70kDa protein 1B</t>
  </si>
  <si>
    <t>HSP70-1B/HSP70-2/HSP70.2</t>
  </si>
  <si>
    <t>PPH01216B</t>
  </si>
  <si>
    <t>Hs.690634</t>
  </si>
  <si>
    <t>NM_005527</t>
  </si>
  <si>
    <t>Heat shock 70kDa protein 1-like</t>
  </si>
  <si>
    <t>HSP70-1L/HSP70-HOM/HSP70T/hum70t</t>
  </si>
  <si>
    <t>PPH01206F</t>
  </si>
  <si>
    <t>Hs.432648</t>
  </si>
  <si>
    <t>NM_021979</t>
  </si>
  <si>
    <t>Heat shock 70kDa protein 2</t>
  </si>
  <si>
    <t>HSP70-2/HSP70-3</t>
  </si>
  <si>
    <t>PPH01202F</t>
  </si>
  <si>
    <t>Hs.90093</t>
  </si>
  <si>
    <t>NM_002154</t>
  </si>
  <si>
    <t>Heat shock 70kDa protein 4</t>
  </si>
  <si>
    <t>APG-2/HEL-S-5a/HS24/P52/HSPH2/RY/hsp70/hsp70RY</t>
  </si>
  <si>
    <t>PPH01188C</t>
  </si>
  <si>
    <t>Hs.135554</t>
  </si>
  <si>
    <t>NM_014278</t>
  </si>
  <si>
    <t>Heat shock 70kDa protein 4-like</t>
  </si>
  <si>
    <t>APG-1/HSPH3/Osp94</t>
  </si>
  <si>
    <t>PPH01200A</t>
  </si>
  <si>
    <t>Hs.743241</t>
  </si>
  <si>
    <t>NM_005347</t>
  </si>
  <si>
    <t>Heat shock 70kDa protein 5 (glucose-regulated protein, 78kDa)</t>
  </si>
  <si>
    <t>BIP/GRP78/HEL-S-89n/MIF2</t>
  </si>
  <si>
    <t>PPH00158E</t>
  </si>
  <si>
    <t>Hs.743267</t>
  </si>
  <si>
    <t>NM_006644</t>
  </si>
  <si>
    <t>Heat shock 105kDa/110kDa protein 1</t>
  </si>
  <si>
    <t>HSP105/HSP105A/HSP105B/NY-CO-25</t>
  </si>
  <si>
    <t>PPH01195F</t>
  </si>
  <si>
    <t>Hs.469045</t>
  </si>
  <si>
    <t>NM_013247</t>
  </si>
  <si>
    <t>HtrA serine peptidase 2</t>
  </si>
  <si>
    <t>OMI/PARK13/PRSS25</t>
  </si>
  <si>
    <t>PPH11316A</t>
  </si>
  <si>
    <t>Hs.661014</t>
  </si>
  <si>
    <t>NM_153692</t>
  </si>
  <si>
    <t>HtrA serine peptidase 4</t>
  </si>
  <si>
    <t>PPH16906A</t>
  </si>
  <si>
    <t>Hs.520819</t>
  </si>
  <si>
    <t>NM_005542</t>
  </si>
  <si>
    <t>Insulin induced gene 1</t>
  </si>
  <si>
    <t>CL-6/CL6</t>
  </si>
  <si>
    <t>PPH06359B</t>
  </si>
  <si>
    <t>Hs.7089</t>
  </si>
  <si>
    <t>NM_016133</t>
  </si>
  <si>
    <t>Insulin induced gene 2</t>
  </si>
  <si>
    <t>PPH07473A</t>
  </si>
  <si>
    <t>Hs.436446</t>
  </si>
  <si>
    <t>NM_006010</t>
  </si>
  <si>
    <t>Mesencephalic astrocyte-derived neurotrophic factor</t>
  </si>
  <si>
    <t>ARMET/ARP</t>
  </si>
  <si>
    <t>PPH20589B</t>
  </si>
  <si>
    <t>Hs.125503</t>
  </si>
  <si>
    <t>NM_002753</t>
  </si>
  <si>
    <t>Mitogen-activated protein kinase 10</t>
  </si>
  <si>
    <t>JNK3/JNK3A/PRKM10/SAPK1b/p493F12/p54bSAPK</t>
  </si>
  <si>
    <t>PPH00743C</t>
  </si>
  <si>
    <t>Hs.138211</t>
  </si>
  <si>
    <t>NM_002750</t>
  </si>
  <si>
    <t>Mitogen-activated protein kinase 8</t>
  </si>
  <si>
    <t>JNK/JNK-46/JNK1/JNK1A2/JNK21B1/2/PRKM8/SAPK1/SAPK1c</t>
  </si>
  <si>
    <t>PPH00720B</t>
  </si>
  <si>
    <t>Hs.484371</t>
  </si>
  <si>
    <t>NM_002752</t>
  </si>
  <si>
    <t>Mitogen-activated protein kinase 9</t>
  </si>
  <si>
    <t>JNK-55/JNK2/JNK2A/JNK2ALPHA/JNK2B/JNK2BETA/PRKM9/SAPK/SAPK1a/p54a/p54aSAPK</t>
  </si>
  <si>
    <t>PPH00719F</t>
  </si>
  <si>
    <t>Hs.75890</t>
  </si>
  <si>
    <t>NM_003791</t>
  </si>
  <si>
    <t>Membrane-bound transcription factor peptidase, site 1</t>
  </si>
  <si>
    <t>PCSK8/S1P/SKI-1</t>
  </si>
  <si>
    <t>PPH06373B</t>
  </si>
  <si>
    <t>Hs.443490</t>
  </si>
  <si>
    <t>NM_015884</t>
  </si>
  <si>
    <t>Membrane-bound transcription factor peptidase, site 2</t>
  </si>
  <si>
    <t>BRESEK/IFAP/KFSD/KFSDX/OLMSX/S2P</t>
  </si>
  <si>
    <t>PPH06358A</t>
  </si>
  <si>
    <t>Hs.464333</t>
  </si>
  <si>
    <t>NM_017921</t>
  </si>
  <si>
    <t>Nuclear protein localization 4 homolog (S. cerevisiae)</t>
  </si>
  <si>
    <t>NPL4</t>
  </si>
  <si>
    <t>PPH17673A</t>
  </si>
  <si>
    <t>Hs.631602</t>
  </si>
  <si>
    <t>NM_006184</t>
  </si>
  <si>
    <t>Nucleobindin 1</t>
  </si>
  <si>
    <t>CALNUC/NUC</t>
  </si>
  <si>
    <t>PPH13532B</t>
  </si>
  <si>
    <t>Hs.527861</t>
  </si>
  <si>
    <t>NM_006812</t>
  </si>
  <si>
    <t>Osteosarcoma amplified 9, endoplasmic reticulum lectin</t>
  </si>
  <si>
    <t>ERLEC2/OS-9</t>
  </si>
  <si>
    <t>PPH10013A</t>
  </si>
  <si>
    <t>Hs.591095</t>
  </si>
  <si>
    <t>NM_005313</t>
  </si>
  <si>
    <t>Protein disulfide isomerase family A, member 3</t>
  </si>
  <si>
    <t>ER60/ERp57/ERp60/ERp61/GRP57/GRP58/HEL-S-269/HEL-S-93n/HsT17083/P58/PI-PLC</t>
  </si>
  <si>
    <t>PPH01714A</t>
  </si>
  <si>
    <t>Hs.492516</t>
  </si>
  <si>
    <t>NM_012394</t>
  </si>
  <si>
    <t>Prefoldin subunit 2</t>
  </si>
  <si>
    <t>PFD2</t>
  </si>
  <si>
    <t>PPH16387A</t>
  </si>
  <si>
    <t>Hs.655327</t>
  </si>
  <si>
    <t>NM_002624</t>
  </si>
  <si>
    <t>Prefoldin subunit 5</t>
  </si>
  <si>
    <t>MM-1/MM1/PFD5</t>
  </si>
  <si>
    <t>PPH16171A</t>
  </si>
  <si>
    <t>Hs.356331</t>
  </si>
  <si>
    <t>NM_021130</t>
  </si>
  <si>
    <t>Peptidylprolyl isomerase A (cyclophilin A)</t>
  </si>
  <si>
    <t>CYPA/CYPH/HEL-S-69p</t>
  </si>
  <si>
    <t>PPH01319G</t>
  </si>
  <si>
    <t>Hs.631593</t>
  </si>
  <si>
    <t>NM_014330</t>
  </si>
  <si>
    <t>Protein phosphatase 1, regulatory (inhibitor) subunit 15A</t>
  </si>
  <si>
    <t>GADD34</t>
  </si>
  <si>
    <t>PPH02081E</t>
  </si>
  <si>
    <t>Hs.610830</t>
  </si>
  <si>
    <t>NM_002743</t>
  </si>
  <si>
    <t>Protein kinase C substrate 80K-H</t>
  </si>
  <si>
    <t>AGE-R2/G19P1/PCLD/PKCSH/PLD1</t>
  </si>
  <si>
    <t>PPH23322A</t>
  </si>
  <si>
    <t>Hs.744151</t>
  </si>
  <si>
    <t>NM_007218</t>
  </si>
  <si>
    <t>Ring finger protein 139</t>
  </si>
  <si>
    <t>HRCA1/RCA1/TRC8</t>
  </si>
  <si>
    <t>PPH01187A</t>
  </si>
  <si>
    <t>Hs.731774</t>
  </si>
  <si>
    <t>NM_006913</t>
  </si>
  <si>
    <t>Ring finger protein 5</t>
  </si>
  <si>
    <t>RING5/RMA1</t>
  </si>
  <si>
    <t>PPH23045B</t>
  </si>
  <si>
    <t>Hs.518244</t>
  </si>
  <si>
    <t>NM_002950</t>
  </si>
  <si>
    <t>Ribophorin I</t>
  </si>
  <si>
    <t>OST1/RBPH1</t>
  </si>
  <si>
    <t>PPH07134A</t>
  </si>
  <si>
    <t>Hs.531789</t>
  </si>
  <si>
    <t>NM_012235</t>
  </si>
  <si>
    <t>SREBF chaperone</t>
  </si>
  <si>
    <t>PPH06364A</t>
  </si>
  <si>
    <t>Hs.744859</t>
  </si>
  <si>
    <t>NM_003262</t>
  </si>
  <si>
    <t>SEC62 homolog (S. cerevisiae)</t>
  </si>
  <si>
    <t>Dtrp1/HTP1/TLOC1/TP-1</t>
  </si>
  <si>
    <t>PPH01455A</t>
  </si>
  <si>
    <t>Hs.26904</t>
  </si>
  <si>
    <t>NM_007214</t>
  </si>
  <si>
    <t>SEC63 homolog (S. cerevisiae)</t>
  </si>
  <si>
    <t>DNAJC23/ERdj2/PRO2507/SEC63L</t>
  </si>
  <si>
    <t>PPH17044A</t>
  </si>
  <si>
    <t>Hs.181300</t>
  </si>
  <si>
    <t>NM_005065</t>
  </si>
  <si>
    <t>Sel-1 suppressor of lin-12-like (C. elegans)</t>
  </si>
  <si>
    <t>PRO1063/SEL1-LIKE/SEL1L1</t>
  </si>
  <si>
    <t>PPH06886A</t>
  </si>
  <si>
    <t>Hs.32148</t>
  </si>
  <si>
    <t>NM_203472</t>
  </si>
  <si>
    <t>Selenoprotein S</t>
  </si>
  <si>
    <t>AD-015/ADO15/SBBI8/SELS/SEPS1/VIMP</t>
  </si>
  <si>
    <t>PPH58228A</t>
  </si>
  <si>
    <t>Hs.518326</t>
  </si>
  <si>
    <t>NM_014445</t>
  </si>
  <si>
    <t>Stress-associated endoplasmic reticulum protein 1</t>
  </si>
  <si>
    <t>RAMP4</t>
  </si>
  <si>
    <t>PPH20909B</t>
  </si>
  <si>
    <t>Hs.483521</t>
  </si>
  <si>
    <t>NM_022464</t>
  </si>
  <si>
    <t>SIL1 homolog, endoplasmic reticulum chaperone (S. cerevisiae)</t>
  </si>
  <si>
    <t>BAP/MSS/ULG5</t>
  </si>
  <si>
    <t>PPH16379B</t>
  </si>
  <si>
    <t>Hs.592123</t>
  </si>
  <si>
    <t>NM_004176</t>
  </si>
  <si>
    <t>Sterol regulatory element binding transcription factor 1</t>
  </si>
  <si>
    <t>SREBP-1c/SREBP1/bHLHd1</t>
  </si>
  <si>
    <t>PPH00393A</t>
  </si>
  <si>
    <t>Hs.443258</t>
  </si>
  <si>
    <t>NM_004599</t>
  </si>
  <si>
    <t>Sterol regulatory element binding transcription factor 2</t>
  </si>
  <si>
    <t>SREBP-2/SREBP2/bHLHd2</t>
  </si>
  <si>
    <t>PPH00240F</t>
  </si>
  <si>
    <t>Hs.75859</t>
  </si>
  <si>
    <t>NM_172230</t>
  </si>
  <si>
    <t>Synovial apoptosis inhibitor 1, synoviolin</t>
  </si>
  <si>
    <t>DER3/HRD1</t>
  </si>
  <si>
    <t>PPH16893A</t>
  </si>
  <si>
    <t>Hs.363137</t>
  </si>
  <si>
    <t>NM_030752</t>
  </si>
  <si>
    <t>T-complex 1</t>
  </si>
  <si>
    <t>CCT-alpha/CCT1/CCTa/D6S230E/TCP-1-alpha</t>
  </si>
  <si>
    <t>PPH05929C</t>
  </si>
  <si>
    <t>Hs.534312</t>
  </si>
  <si>
    <t>NM_000113</t>
  </si>
  <si>
    <t>Torsin family 1, member A (torsin A)</t>
  </si>
  <si>
    <t>DQ2/DYT1</t>
  </si>
  <si>
    <t>PPH15669F</t>
  </si>
  <si>
    <t>Hs.529420</t>
  </si>
  <si>
    <t>NM_182688</t>
  </si>
  <si>
    <t>Ubiquitin-conjugating enzyme E2G 2</t>
  </si>
  <si>
    <t>UBC7</t>
  </si>
  <si>
    <t>PPH15063A</t>
  </si>
  <si>
    <t>Hs.191987</t>
  </si>
  <si>
    <t>NM_194458</t>
  </si>
  <si>
    <t>Ubiquitin-conjugating enzyme E2, J2</t>
  </si>
  <si>
    <t>NCUBE-2/NCUBE2/PRO2121</t>
  </si>
  <si>
    <t>PPH21004A</t>
  </si>
  <si>
    <t>Hs.591242</t>
  </si>
  <si>
    <t>NM_014607</t>
  </si>
  <si>
    <t>UBX domain protein 4</t>
  </si>
  <si>
    <t>UBXD2/UBXDC1/erasin</t>
  </si>
  <si>
    <t>PPH17500C</t>
  </si>
  <si>
    <t>Hs.474213</t>
  </si>
  <si>
    <t>NM_001362910</t>
  </si>
  <si>
    <t>Ubiquitin recognition factor in ER associated degradation 1</t>
  </si>
  <si>
    <t>PPH19152A</t>
  </si>
  <si>
    <t>Hs.743306</t>
  </si>
  <si>
    <t>NM_020120</t>
  </si>
  <si>
    <t>UDP-glucose glycoprotein glucosyltransferase 1</t>
  </si>
  <si>
    <t>HUGT1/UGCGL1/UGT1</t>
  </si>
  <si>
    <t>PPH11004A</t>
  </si>
  <si>
    <t>Hs.193226</t>
  </si>
  <si>
    <t>NM_020121</t>
  </si>
  <si>
    <t>UDP-glucose glycoprotein glucosyltransferase 2</t>
  </si>
  <si>
    <t>HUGT2/UGCGL2/UGT2</t>
  </si>
  <si>
    <t>PPH16704A</t>
  </si>
  <si>
    <t>Hs.464416</t>
  </si>
  <si>
    <t>NM_005151</t>
  </si>
  <si>
    <t>Ubiquitin specific peptidase 14 (tRNA-guanine transglycosylase)</t>
  </si>
  <si>
    <t>TGT</t>
  </si>
  <si>
    <t>PPH02332A</t>
  </si>
  <si>
    <t>Hs.529782</t>
  </si>
  <si>
    <t>NM_007126</t>
  </si>
  <si>
    <t>Valosin containing protein</t>
  </si>
  <si>
    <t>ALS14/HEL-220/HEL-S-70/IBMPFD/IBMPFD1/TERA/p97</t>
  </si>
  <si>
    <t>PPH19422C</t>
  </si>
  <si>
    <t>Hs.437638</t>
  </si>
  <si>
    <t>NM_005080</t>
  </si>
  <si>
    <t>X-box binding protein 1</t>
  </si>
  <si>
    <t>TREB-5/TREB5/XBP-1/XBP2</t>
  </si>
  <si>
    <t>PPH02850A</t>
  </si>
  <si>
    <t>Hs.520640</t>
  </si>
  <si>
    <t>NM_001101</t>
  </si>
  <si>
    <t>Actin, beta</t>
  </si>
  <si>
    <t>BRWS1/PS1TP5BP1</t>
  </si>
  <si>
    <t>PPH00073G</t>
  </si>
  <si>
    <t>Hs.534255</t>
  </si>
  <si>
    <t>NM_004048</t>
  </si>
  <si>
    <t>Beta-2-microglobulin</t>
  </si>
  <si>
    <t>PPH01094E</t>
  </si>
  <si>
    <t>Hs.592355</t>
  </si>
  <si>
    <t>NM_002046</t>
  </si>
  <si>
    <t>Glyceraldehyde-3-phosphate dehydrogenase</t>
  </si>
  <si>
    <t>G3PD/GAPD/HEL-S-162eP</t>
  </si>
  <si>
    <t>PPH00150F</t>
  </si>
  <si>
    <t>Hs.412707</t>
  </si>
  <si>
    <t>NM_000194</t>
  </si>
  <si>
    <t>Hypoxanthine phosphoribosyltransferase 1</t>
  </si>
  <si>
    <t>HGPRT/HPRT</t>
  </si>
  <si>
    <t>PPH01018C</t>
  </si>
  <si>
    <t>Hs.546285</t>
  </si>
  <si>
    <t>NM_001002</t>
  </si>
  <si>
    <t>Ribosomal protein, large, P0</t>
  </si>
  <si>
    <t>L10E/LP0/P0/PRLP0/RPP0</t>
  </si>
  <si>
    <t>PPH21138F</t>
  </si>
  <si>
    <t>H06</t>
  </si>
  <si>
    <t>N/A</t>
  </si>
  <si>
    <t>SA_00105</t>
  </si>
  <si>
    <t>HGDC</t>
  </si>
  <si>
    <t>Human Genomic DNA Contamination</t>
  </si>
  <si>
    <t>HIGX1A</t>
  </si>
  <si>
    <t>H07</t>
  </si>
  <si>
    <t>SA_00104</t>
  </si>
  <si>
    <t>RTC</t>
  </si>
  <si>
    <t>Reverse Transcription Control</t>
  </si>
  <si>
    <t>PPX63340A</t>
  </si>
  <si>
    <t>H08</t>
  </si>
  <si>
    <t>H09</t>
  </si>
  <si>
    <t>H10</t>
  </si>
  <si>
    <t>SA_00103</t>
  </si>
  <si>
    <t>PPC</t>
  </si>
  <si>
    <t>Positive PCR Control</t>
  </si>
  <si>
    <t>H11</t>
  </si>
  <si>
    <t>H12</t>
  </si>
  <si>
    <t xml:space="preserve">AVG Ct	</t>
  </si>
  <si>
    <t>22.27</t>
  </si>
  <si>
    <t>22.00</t>
  </si>
  <si>
    <t>22.47</t>
  </si>
  <si>
    <t>22.70</t>
  </si>
  <si>
    <t>22.37</t>
  </si>
  <si>
    <t>22.32</t>
  </si>
  <si>
    <t>22.53</t>
  </si>
  <si>
    <t>17.56</t>
  </si>
  <si>
    <t>17.32</t>
  </si>
  <si>
    <t>16.32</t>
  </si>
  <si>
    <t>16.31</t>
  </si>
  <si>
    <t>16.87</t>
  </si>
  <si>
    <t>20.93</t>
  </si>
  <si>
    <t>20.91</t>
  </si>
  <si>
    <t>20.68</t>
  </si>
  <si>
    <t>20.82</t>
  </si>
  <si>
    <t>20.38</t>
  </si>
  <si>
    <t>21.62</t>
  </si>
  <si>
    <t>21.36</t>
  </si>
  <si>
    <t>21.00</t>
  </si>
  <si>
    <t>21.26</t>
  </si>
  <si>
    <t>21.60</t>
  </si>
  <si>
    <t>21.23</t>
  </si>
  <si>
    <t>21.58</t>
  </si>
  <si>
    <t>25.00</t>
  </si>
  <si>
    <t>22.87</t>
  </si>
  <si>
    <t>23.33</t>
  </si>
  <si>
    <t>24.23</t>
  </si>
  <si>
    <t>23.24</t>
  </si>
  <si>
    <t>25.96</t>
  </si>
  <si>
    <t>26.53</t>
  </si>
  <si>
    <t>19.79</t>
  </si>
  <si>
    <t>19.17</t>
  </si>
  <si>
    <t>19.51</t>
  </si>
  <si>
    <t>20.18</t>
  </si>
  <si>
    <t>19.72</t>
  </si>
  <si>
    <t>19.93</t>
  </si>
  <si>
    <t>19.81</t>
  </si>
  <si>
    <t>17.70</t>
  </si>
  <si>
    <t>16.93</t>
  </si>
  <si>
    <t>15.53</t>
  </si>
  <si>
    <t>15.29</t>
  </si>
  <si>
    <t>17.11</t>
  </si>
  <si>
    <t>17.36</t>
  </si>
  <si>
    <t>16.57</t>
  </si>
  <si>
    <t>16.45</t>
  </si>
  <si>
    <t>16.67</t>
  </si>
  <si>
    <t>16.21</t>
  </si>
  <si>
    <t>15.89</t>
  </si>
  <si>
    <t>16.25</t>
  </si>
  <si>
    <t>17.98</t>
  </si>
  <si>
    <t>15.83</t>
  </si>
  <si>
    <t>16.16</t>
  </si>
  <si>
    <t>15.79</t>
  </si>
  <si>
    <t>15.62</t>
  </si>
  <si>
    <t>20.96</t>
  </si>
  <si>
    <t>21.14</t>
  </si>
  <si>
    <t>16.76</t>
  </si>
  <si>
    <t>17.18</t>
  </si>
  <si>
    <t>16.91</t>
  </si>
  <si>
    <t>17.01</t>
  </si>
  <si>
    <t>16.84</t>
  </si>
  <si>
    <t>17.26</t>
  </si>
  <si>
    <t>17.86</t>
  </si>
  <si>
    <t>23.11</t>
  </si>
  <si>
    <t>22.13</t>
  </si>
  <si>
    <t>21.78</t>
  </si>
  <si>
    <t>21.57</t>
  </si>
  <si>
    <t>20.66</t>
  </si>
  <si>
    <t>20.92</t>
  </si>
  <si>
    <t>21.37</t>
  </si>
  <si>
    <t>22.64</t>
  </si>
  <si>
    <t>23.38</t>
  </si>
  <si>
    <t>22.78</t>
  </si>
  <si>
    <t>22.81</t>
  </si>
  <si>
    <t>22.41</t>
  </si>
  <si>
    <t>22.76</t>
  </si>
  <si>
    <t>22.82</t>
  </si>
  <si>
    <t>35.00</t>
  </si>
  <si>
    <t>22.30</t>
  </si>
  <si>
    <t>20.81</t>
  </si>
  <si>
    <t>16.35</t>
  </si>
  <si>
    <t>16.17</t>
  </si>
  <si>
    <t>18.35</t>
  </si>
  <si>
    <t>20.30</t>
  </si>
  <si>
    <t>20.41</t>
  </si>
  <si>
    <t>20.39</t>
  </si>
  <si>
    <t>20.56</t>
  </si>
  <si>
    <t>20.17</t>
  </si>
  <si>
    <t>20.63</t>
  </si>
  <si>
    <t>20.60</t>
  </si>
  <si>
    <t>20.36</t>
  </si>
  <si>
    <t>20.47</t>
  </si>
  <si>
    <t>20.35</t>
  </si>
  <si>
    <t>19.35</t>
  </si>
  <si>
    <t>19.01</t>
  </si>
  <si>
    <t>19.69</t>
  </si>
  <si>
    <t>25.49</t>
  </si>
  <si>
    <t>24.85</t>
  </si>
  <si>
    <t>25.41</t>
  </si>
  <si>
    <t>24.19</t>
  </si>
  <si>
    <t>23.88</t>
  </si>
  <si>
    <t>23.95</t>
  </si>
  <si>
    <t>24.45</t>
  </si>
  <si>
    <t>25.73</t>
  </si>
  <si>
    <t>22.74</t>
  </si>
  <si>
    <t>23.12</t>
  </si>
  <si>
    <t>20.21</t>
  </si>
  <si>
    <t>19.48</t>
  </si>
  <si>
    <t>21.65</t>
  </si>
  <si>
    <t>21.79</t>
  </si>
  <si>
    <t>18.80</t>
  </si>
  <si>
    <t>18.53</t>
  </si>
  <si>
    <t>18.70</t>
  </si>
  <si>
    <t>18.68</t>
  </si>
  <si>
    <t>18.29</t>
  </si>
  <si>
    <t>18.55</t>
  </si>
  <si>
    <t>18.81</t>
  </si>
  <si>
    <t>20.71</t>
  </si>
  <si>
    <t>18.56</t>
  </si>
  <si>
    <t>18.43</t>
  </si>
  <si>
    <t>24.13</t>
  </si>
  <si>
    <t>23.73</t>
  </si>
  <si>
    <t>23.90</t>
  </si>
  <si>
    <t>24.36</t>
  </si>
  <si>
    <t>23.89</t>
  </si>
  <si>
    <t>24.35</t>
  </si>
  <si>
    <t>24.65</t>
  </si>
  <si>
    <t>22.18</t>
  </si>
  <si>
    <t>21.59</t>
  </si>
  <si>
    <t>20.58</t>
  </si>
  <si>
    <t>20.79</t>
  </si>
  <si>
    <t>21.68</t>
  </si>
  <si>
    <t>21.73</t>
  </si>
  <si>
    <t>21.56</t>
  </si>
  <si>
    <t>23.28</t>
  </si>
  <si>
    <t>17.48</t>
  </si>
  <si>
    <t>17.61</t>
  </si>
  <si>
    <t>17.51</t>
  </si>
  <si>
    <t>17.13</t>
  </si>
  <si>
    <t>18.74</t>
  </si>
  <si>
    <t>20.42</t>
  </si>
  <si>
    <t>23.50</t>
  </si>
  <si>
    <t>22.20</t>
  </si>
  <si>
    <t>21.46</t>
  </si>
  <si>
    <t>20.74</t>
  </si>
  <si>
    <t>22.62</t>
  </si>
  <si>
    <t>27.07</t>
  </si>
  <si>
    <t>26.87</t>
  </si>
  <si>
    <t>27.53</t>
  </si>
  <si>
    <t>24.60</t>
  </si>
  <si>
    <t>24.56</t>
  </si>
  <si>
    <t>24.40</t>
  </si>
  <si>
    <t>24.69</t>
  </si>
  <si>
    <t>30.68</t>
  </si>
  <si>
    <t>31.79</t>
  </si>
  <si>
    <t>31.18</t>
  </si>
  <si>
    <t>31.51</t>
  </si>
  <si>
    <t>31.19</t>
  </si>
  <si>
    <t>31.93</t>
  </si>
  <si>
    <t>30.61</t>
  </si>
  <si>
    <t>19.02</t>
  </si>
  <si>
    <t>18.59</t>
  </si>
  <si>
    <t>18.88</t>
  </si>
  <si>
    <t>19.24</t>
  </si>
  <si>
    <t>18.82</t>
  </si>
  <si>
    <t>19.21</t>
  </si>
  <si>
    <t>25.02</t>
  </si>
  <si>
    <t>22.19</t>
  </si>
  <si>
    <t>21.69</t>
  </si>
  <si>
    <t>23.71</t>
  </si>
  <si>
    <t>23.85</t>
  </si>
  <si>
    <t>19.44</t>
  </si>
  <si>
    <t>18.69</t>
  </si>
  <si>
    <t>18.62</t>
  </si>
  <si>
    <t>18.52</t>
  </si>
  <si>
    <t>17.99</t>
  </si>
  <si>
    <t>19.63</t>
  </si>
  <si>
    <t>30.53</t>
  </si>
  <si>
    <t>29.57</t>
  </si>
  <si>
    <t>29.93</t>
  </si>
  <si>
    <t>30.14</t>
  </si>
  <si>
    <t>30.41</t>
  </si>
  <si>
    <t>30.52</t>
  </si>
  <si>
    <t>30.32</t>
  </si>
  <si>
    <t>19.26</t>
  </si>
  <si>
    <t>18.96</t>
  </si>
  <si>
    <t>19.37</t>
  </si>
  <si>
    <t>19.19</t>
  </si>
  <si>
    <t>18.73</t>
  </si>
  <si>
    <t>20.26</t>
  </si>
  <si>
    <t>20.45</t>
  </si>
  <si>
    <t>25.75</t>
  </si>
  <si>
    <t>25.32</t>
  </si>
  <si>
    <t>25.48</t>
  </si>
  <si>
    <t>26.63</t>
  </si>
  <si>
    <t>26.33</t>
  </si>
  <si>
    <t>26.19</t>
  </si>
  <si>
    <t>19.92</t>
  </si>
  <si>
    <t>16.95</t>
  </si>
  <si>
    <t>16.83</t>
  </si>
  <si>
    <t>16.89</t>
  </si>
  <si>
    <t>21.98</t>
  </si>
  <si>
    <t>21.64</t>
  </si>
  <si>
    <t>24.52</t>
  </si>
  <si>
    <t>24.29</t>
  </si>
  <si>
    <t>23.44</t>
  </si>
  <si>
    <t>24.99</t>
  </si>
  <si>
    <t>27.25</t>
  </si>
  <si>
    <t>27.20</t>
  </si>
  <si>
    <t>28.61</t>
  </si>
  <si>
    <t>28.78</t>
  </si>
  <si>
    <t>22.60</t>
  </si>
  <si>
    <t>21.92</t>
  </si>
  <si>
    <t>21.87</t>
  </si>
  <si>
    <t>24.22</t>
  </si>
  <si>
    <t>23.53</t>
  </si>
  <si>
    <t>23.52</t>
  </si>
  <si>
    <t>24.67</t>
  </si>
  <si>
    <t>16.77</t>
  </si>
  <si>
    <t>16.54</t>
  </si>
  <si>
    <t>17.76</t>
  </si>
  <si>
    <t>21.34</t>
  </si>
  <si>
    <t>20.22</t>
  </si>
  <si>
    <t>20.55</t>
  </si>
  <si>
    <t>19.73</t>
  </si>
  <si>
    <t>22.33</t>
  </si>
  <si>
    <t>22.98</t>
  </si>
  <si>
    <t>22.83</t>
  </si>
  <si>
    <t>22.75</t>
  </si>
  <si>
    <t>20.23</t>
  </si>
  <si>
    <t>20.51</t>
  </si>
  <si>
    <t>18.15</t>
  </si>
  <si>
    <t>17.71</t>
  </si>
  <si>
    <t>17.78</t>
  </si>
  <si>
    <t>17.83</t>
  </si>
  <si>
    <t>18.03</t>
  </si>
  <si>
    <t>18.66</t>
  </si>
  <si>
    <t>19.59</t>
  </si>
  <si>
    <t>20.20</t>
  </si>
  <si>
    <t>19.71</t>
  </si>
  <si>
    <t>19.67</t>
  </si>
  <si>
    <t>20.15</t>
  </si>
  <si>
    <t>20.33</t>
  </si>
  <si>
    <t>27.59</t>
  </si>
  <si>
    <t>25.98</t>
  </si>
  <si>
    <t>26.45</t>
  </si>
  <si>
    <t>28.86</t>
  </si>
  <si>
    <t>29.17</t>
  </si>
  <si>
    <t>28.91</t>
  </si>
  <si>
    <t>17.44</t>
  </si>
  <si>
    <t>18.01</t>
  </si>
  <si>
    <t>22.51</t>
  </si>
  <si>
    <t>21.74</t>
  </si>
  <si>
    <t>21.77</t>
  </si>
  <si>
    <t>22.38</t>
  </si>
  <si>
    <t>21.53</t>
  </si>
  <si>
    <t>22.01</t>
  </si>
  <si>
    <t>18.17</t>
  </si>
  <si>
    <t>18.38</t>
  </si>
  <si>
    <t>15.73</t>
  </si>
  <si>
    <t>15.80</t>
  </si>
  <si>
    <t>16.60</t>
  </si>
  <si>
    <t>30.38</t>
  </si>
  <si>
    <t>28.99</t>
  </si>
  <si>
    <t>28.79</t>
  </si>
  <si>
    <t>30.79</t>
  </si>
  <si>
    <t>30.26</t>
  </si>
  <si>
    <t>29.79</t>
  </si>
  <si>
    <t>29.22</t>
  </si>
  <si>
    <t>21.33</t>
  </si>
  <si>
    <t>20.95</t>
  </si>
  <si>
    <t>20.52</t>
  </si>
  <si>
    <t>20.88</t>
  </si>
  <si>
    <t>21.27</t>
  </si>
  <si>
    <t>19.53</t>
  </si>
  <si>
    <t>19.60</t>
  </si>
  <si>
    <t>19.62</t>
  </si>
  <si>
    <t>19.66</t>
  </si>
  <si>
    <t>20.01</t>
  </si>
  <si>
    <t>21.41</t>
  </si>
  <si>
    <t>21.24</t>
  </si>
  <si>
    <t>21.31</t>
  </si>
  <si>
    <t>21.35</t>
  </si>
  <si>
    <t>20.75</t>
  </si>
  <si>
    <t>20.16</t>
  </si>
  <si>
    <t>22.57</t>
  </si>
  <si>
    <t>22.24</t>
  </si>
  <si>
    <t>22.40</t>
  </si>
  <si>
    <t>21.80</t>
  </si>
  <si>
    <t>24.11</t>
  </si>
  <si>
    <t>23.37</t>
  </si>
  <si>
    <t>23.70</t>
  </si>
  <si>
    <t>23.80</t>
  </si>
  <si>
    <t>23.77</t>
  </si>
  <si>
    <t>23.55</t>
  </si>
  <si>
    <t>23.81</t>
  </si>
  <si>
    <t>20.98</t>
  </si>
  <si>
    <t>21.48</t>
  </si>
  <si>
    <t>21.19</t>
  </si>
  <si>
    <t>21.25</t>
  </si>
  <si>
    <t>21.49</t>
  </si>
  <si>
    <t>17.05</t>
  </si>
  <si>
    <t>16.69</t>
  </si>
  <si>
    <t>16.82</t>
  </si>
  <si>
    <t>16.01</t>
  </si>
  <si>
    <t>15.86</t>
  </si>
  <si>
    <t>15.77</t>
  </si>
  <si>
    <t>17.65</t>
  </si>
  <si>
    <t>18.16</t>
  </si>
  <si>
    <t>18.18</t>
  </si>
  <si>
    <t>17.89</t>
  </si>
  <si>
    <t>17.64</t>
  </si>
  <si>
    <t>17.77</t>
  </si>
  <si>
    <t>18.37</t>
  </si>
  <si>
    <t>16.07</t>
  </si>
  <si>
    <t>15.92</t>
  </si>
  <si>
    <t>16.50</t>
  </si>
  <si>
    <t>16.41</t>
  </si>
  <si>
    <t>16.94</t>
  </si>
  <si>
    <t>19.15</t>
  </si>
  <si>
    <t>18.51</t>
  </si>
  <si>
    <t>18.61</t>
  </si>
  <si>
    <t>19.23</t>
  </si>
  <si>
    <t>18.86</t>
  </si>
  <si>
    <t>19.64</t>
  </si>
  <si>
    <t>20.02</t>
  </si>
  <si>
    <t>23.63</t>
  </si>
  <si>
    <t>20.29</t>
  </si>
  <si>
    <t>20.24</t>
  </si>
  <si>
    <t>20.32</t>
  </si>
  <si>
    <t>20.00</t>
  </si>
  <si>
    <t>19.85</t>
  </si>
  <si>
    <t>23.15</t>
  </si>
  <si>
    <t>20.86</t>
  </si>
  <si>
    <t>20.89</t>
  </si>
  <si>
    <t>23.94</t>
  </si>
  <si>
    <t>24.94</t>
  </si>
  <si>
    <t>19.65</t>
  </si>
  <si>
    <t>19.57</t>
  </si>
  <si>
    <t>19.88</t>
  </si>
  <si>
    <t>18.48</t>
  </si>
  <si>
    <t>18.27</t>
  </si>
  <si>
    <t>17.94</t>
  </si>
  <si>
    <t>18.91</t>
  </si>
  <si>
    <t>23.03</t>
  </si>
  <si>
    <t>23.34</t>
  </si>
  <si>
    <t>23.87</t>
  </si>
  <si>
    <t>23.69</t>
  </si>
  <si>
    <t>23.96</t>
  </si>
  <si>
    <t>18.95</t>
  </si>
  <si>
    <t>17.97</t>
  </si>
  <si>
    <t>21.88</t>
  </si>
  <si>
    <t>22.49</t>
  </si>
  <si>
    <t>18.93</t>
  </si>
  <si>
    <t>18.63</t>
  </si>
  <si>
    <t>18.78</t>
  </si>
  <si>
    <t>18.60</t>
  </si>
  <si>
    <t>18.47</t>
  </si>
  <si>
    <t>21.20</t>
  </si>
  <si>
    <t>21.47</t>
  </si>
  <si>
    <t>21.55</t>
  </si>
  <si>
    <t>19.39</t>
  </si>
  <si>
    <t>19.29</t>
  </si>
  <si>
    <t>19.76</t>
  </si>
  <si>
    <t>20.43</t>
  </si>
  <si>
    <t>19.97</t>
  </si>
  <si>
    <t>20.77</t>
  </si>
  <si>
    <t>20.11</t>
  </si>
  <si>
    <t>22.89</t>
  </si>
  <si>
    <t>23.61</t>
  </si>
  <si>
    <t>22.42</t>
  </si>
  <si>
    <t>22.56</t>
  </si>
  <si>
    <t>22.91</t>
  </si>
  <si>
    <t>23.97</t>
  </si>
  <si>
    <t>21.71</t>
  </si>
  <si>
    <t>22.22</t>
  </si>
  <si>
    <t>23.98</t>
  </si>
  <si>
    <t>23.13</t>
  </si>
  <si>
    <t>23.72</t>
  </si>
  <si>
    <t>20.64</t>
  </si>
  <si>
    <t>21.50</t>
  </si>
  <si>
    <t>21.01</t>
  </si>
  <si>
    <t>21.17</t>
  </si>
  <si>
    <t>21.15</t>
  </si>
  <si>
    <t>24.25</t>
  </si>
  <si>
    <t>23.25</t>
  </si>
  <si>
    <t>23.17</t>
  </si>
  <si>
    <t>23.76</t>
  </si>
  <si>
    <t>23.78</t>
  </si>
  <si>
    <t>15.64</t>
  </si>
  <si>
    <t>15.55</t>
  </si>
  <si>
    <t>15.68</t>
  </si>
  <si>
    <t>15.94</t>
  </si>
  <si>
    <t>15.59</t>
  </si>
  <si>
    <t>19.86</t>
  </si>
  <si>
    <t>19.87</t>
  </si>
  <si>
    <t>21.85</t>
  </si>
  <si>
    <t>21.70</t>
  </si>
  <si>
    <t>21.72</t>
  </si>
  <si>
    <t>19.95</t>
  </si>
  <si>
    <t>18.99</t>
  </si>
  <si>
    <t>20.12</t>
  </si>
  <si>
    <t>19.68</t>
  </si>
  <si>
    <t>19.80</t>
  </si>
  <si>
    <t>19.52</t>
  </si>
  <si>
    <t>19.83</t>
  </si>
  <si>
    <t>18.49</t>
  </si>
  <si>
    <t>18.58</t>
  </si>
  <si>
    <t>18.79</t>
  </si>
  <si>
    <t>19.00</t>
  </si>
  <si>
    <t>20.94</t>
  </si>
  <si>
    <t>20.59</t>
  </si>
  <si>
    <t>20.83</t>
  </si>
  <si>
    <t>20.40</t>
  </si>
  <si>
    <t>20.53</t>
  </si>
  <si>
    <t>18.64</t>
  </si>
  <si>
    <t>18.02</t>
  </si>
  <si>
    <t>17.96</t>
  </si>
  <si>
    <t>18.13</t>
  </si>
  <si>
    <t>17.16</t>
  </si>
  <si>
    <t>16.86</t>
  </si>
  <si>
    <t>17.49</t>
  </si>
  <si>
    <t>13.95</t>
  </si>
  <si>
    <t>14.48</t>
  </si>
  <si>
    <t>14.33</t>
  </si>
  <si>
    <t>14.84</t>
  </si>
  <si>
    <t>14.53</t>
  </si>
  <si>
    <t>15.00</t>
  </si>
  <si>
    <t>15.58</t>
  </si>
  <si>
    <t>15.30</t>
  </si>
  <si>
    <t>14.74</t>
  </si>
  <si>
    <t>15.42</t>
  </si>
  <si>
    <t>14.92</t>
  </si>
  <si>
    <t>15.12</t>
  </si>
  <si>
    <t>15.49</t>
  </si>
  <si>
    <t>11.31</t>
  </si>
  <si>
    <t>9.58</t>
  </si>
  <si>
    <t>9.62</t>
  </si>
  <si>
    <t>9.33</t>
  </si>
  <si>
    <t>9.27</t>
  </si>
  <si>
    <t>13.27</t>
  </si>
  <si>
    <t>13.30</t>
  </si>
  <si>
    <t>19.05</t>
  </si>
  <si>
    <t>19.20</t>
  </si>
  <si>
    <t>19.25</t>
  </si>
  <si>
    <t>19.74</t>
  </si>
  <si>
    <t>19.58</t>
  </si>
  <si>
    <t>13.07</t>
  </si>
  <si>
    <t>12.88</t>
  </si>
  <si>
    <t>12.94</t>
  </si>
  <si>
    <t>13.44</t>
  </si>
  <si>
    <t>12.93</t>
  </si>
  <si>
    <t>13.41</t>
  </si>
  <si>
    <t>13.74</t>
  </si>
  <si>
    <t>AVG Delta(Ct)  (Ct(GOI) - Ave Ct(HKG))</t>
  </si>
  <si>
    <t>3.22</t>
  </si>
  <si>
    <t>2.80</t>
  </si>
  <si>
    <t>3.21</t>
  </si>
  <si>
    <t>3.00</t>
  </si>
  <si>
    <t>3.07</t>
  </si>
  <si>
    <t>-1.49</t>
  </si>
  <si>
    <t>-1.88</t>
  </si>
  <si>
    <t>-1.93</t>
  </si>
  <si>
    <t>-3.42</t>
  </si>
  <si>
    <t>-3.05</t>
  </si>
  <si>
    <t>-2.93</t>
  </si>
  <si>
    <t>-2.71</t>
  </si>
  <si>
    <t>1.87</t>
  </si>
  <si>
    <t>1.71</t>
  </si>
  <si>
    <t>1.81</t>
  </si>
  <si>
    <t>1.88</t>
  </si>
  <si>
    <t>5.95</t>
  </si>
  <si>
    <t>4.49</t>
  </si>
  <si>
    <t>3.87</t>
  </si>
  <si>
    <t>6.71</t>
  </si>
  <si>
    <t>6.95</t>
  </si>
  <si>
    <t>0.74</t>
  </si>
  <si>
    <t>-0.02</t>
  </si>
  <si>
    <t>0.26</t>
  </si>
  <si>
    <t>0.44</t>
  </si>
  <si>
    <t>0.68</t>
  </si>
  <si>
    <t>0.22</t>
  </si>
  <si>
    <t>-1.35</t>
  </si>
  <si>
    <t>-2.32</t>
  </si>
  <si>
    <t>-4.21</t>
  </si>
  <si>
    <t>-4.08</t>
  </si>
  <si>
    <t>-2.15</t>
  </si>
  <si>
    <t>-2.22</t>
  </si>
  <si>
    <t>-2.48</t>
  </si>
  <si>
    <t>-2.75</t>
  </si>
  <si>
    <t>-2.58</t>
  </si>
  <si>
    <t>-3.53</t>
  </si>
  <si>
    <t>-3.47</t>
  </si>
  <si>
    <t>-3.00</t>
  </si>
  <si>
    <t>-3.01</t>
  </si>
  <si>
    <t>-1.07</t>
  </si>
  <si>
    <t>-3.37</t>
  </si>
  <si>
    <t>-3.10</t>
  </si>
  <si>
    <t>-3.95</t>
  </si>
  <si>
    <t>-3.75</t>
  </si>
  <si>
    <t>-2.29</t>
  </si>
  <si>
    <t>-2.02</t>
  </si>
  <si>
    <t>-2.34</t>
  </si>
  <si>
    <t>-2.73</t>
  </si>
  <si>
    <t>-2.52</t>
  </si>
  <si>
    <t>-1.99</t>
  </si>
  <si>
    <t>-1.72</t>
  </si>
  <si>
    <t>2.53</t>
  </si>
  <si>
    <t>1.83</t>
  </si>
  <si>
    <t>3.59</t>
  </si>
  <si>
    <t>4.18</t>
  </si>
  <si>
    <t>3.53</t>
  </si>
  <si>
    <t>3.05</t>
  </si>
  <si>
    <t>3.51</t>
  </si>
  <si>
    <t>15.95</t>
  </si>
  <si>
    <t>15.75</t>
  </si>
  <si>
    <t>15.26</t>
  </si>
  <si>
    <t>15.63</t>
  </si>
  <si>
    <t>3.25</t>
  </si>
  <si>
    <t>-3.39</t>
  </si>
  <si>
    <t>-3.19</t>
  </si>
  <si>
    <t>-2.42</t>
  </si>
  <si>
    <t>-1.23</t>
  </si>
  <si>
    <t>1.02</t>
  </si>
  <si>
    <t>-0.39</t>
  </si>
  <si>
    <t>-0.36</t>
  </si>
  <si>
    <t>-0.24</t>
  </si>
  <si>
    <t>0.11</t>
  </si>
  <si>
    <t>6.43</t>
  </si>
  <si>
    <t>6.16</t>
  </si>
  <si>
    <t>4.46</t>
  </si>
  <si>
    <t>4.51</t>
  </si>
  <si>
    <t>4.70</t>
  </si>
  <si>
    <t>4.86</t>
  </si>
  <si>
    <t>6.68</t>
  </si>
  <si>
    <t>3.54</t>
  </si>
  <si>
    <t>2.40</t>
  </si>
  <si>
    <t>2.21</t>
  </si>
  <si>
    <t>-0.26</t>
  </si>
  <si>
    <t>-0.67</t>
  </si>
  <si>
    <t>-0.55</t>
  </si>
  <si>
    <t>-1.06</t>
  </si>
  <si>
    <t>-0.70</t>
  </si>
  <si>
    <t>-0.77</t>
  </si>
  <si>
    <t>-1.18</t>
  </si>
  <si>
    <t>-1.08</t>
  </si>
  <si>
    <t>-0.82</t>
  </si>
  <si>
    <t>-0.78</t>
  </si>
  <si>
    <t>5.08</t>
  </si>
  <si>
    <t>4.53</t>
  </si>
  <si>
    <t>4.65</t>
  </si>
  <si>
    <t>4.62</t>
  </si>
  <si>
    <t>5.10</t>
  </si>
  <si>
    <t>5.07</t>
  </si>
  <si>
    <t>3.12</t>
  </si>
  <si>
    <t>3.65</t>
  </si>
  <si>
    <t>3.45</t>
  </si>
  <si>
    <t>-0.49</t>
  </si>
  <si>
    <t>-1.64</t>
  </si>
  <si>
    <t>-2.23</t>
  </si>
  <si>
    <t>-0.51</t>
  </si>
  <si>
    <t>4.45</t>
  </si>
  <si>
    <t>3.02</t>
  </si>
  <si>
    <t>3.37</t>
  </si>
  <si>
    <t>8.02</t>
  </si>
  <si>
    <t>7.67</t>
  </si>
  <si>
    <t>8.28</t>
  </si>
  <si>
    <t>5.19</t>
  </si>
  <si>
    <t>5.15</t>
  </si>
  <si>
    <t>5.11</t>
  </si>
  <si>
    <t>11.63</t>
  </si>
  <si>
    <t>12.59</t>
  </si>
  <si>
    <t>11.93</t>
  </si>
  <si>
    <t>11.77</t>
  </si>
  <si>
    <t>11.82</t>
  </si>
  <si>
    <t>12.68</t>
  </si>
  <si>
    <t>11.03</t>
  </si>
  <si>
    <t>-0.03</t>
  </si>
  <si>
    <t>-0.61</t>
  </si>
  <si>
    <t>-0.38</t>
  </si>
  <si>
    <t>-0.50</t>
  </si>
  <si>
    <t>-0.54</t>
  </si>
  <si>
    <t>-0.04</t>
  </si>
  <si>
    <t>-0.07</t>
  </si>
  <si>
    <t>5.97</t>
  </si>
  <si>
    <t>5.16</t>
  </si>
  <si>
    <t>2.32</t>
  </si>
  <si>
    <t>4.26</t>
  </si>
  <si>
    <t>-0.63</t>
  </si>
  <si>
    <t>-1.22</t>
  </si>
  <si>
    <t>-1.38</t>
  </si>
  <si>
    <t>-0.43</t>
  </si>
  <si>
    <t>0.05</t>
  </si>
  <si>
    <t>11.48</t>
  </si>
  <si>
    <t>10.37</t>
  </si>
  <si>
    <t>10.68</t>
  </si>
  <si>
    <t>10.40</t>
  </si>
  <si>
    <t>11.05</t>
  </si>
  <si>
    <t>11.26</t>
  </si>
  <si>
    <t>10.74</t>
  </si>
  <si>
    <t>0.20</t>
  </si>
  <si>
    <t>0.12</t>
  </si>
  <si>
    <t>-0.64</t>
  </si>
  <si>
    <t>6.70</t>
  </si>
  <si>
    <t>6.12</t>
  </si>
  <si>
    <t>6.23</t>
  </si>
  <si>
    <t>6.90</t>
  </si>
  <si>
    <t>7.08</t>
  </si>
  <si>
    <t>6.61</t>
  </si>
  <si>
    <t>-2.79</t>
  </si>
  <si>
    <t>-2.70</t>
  </si>
  <si>
    <t>4.78</t>
  </si>
  <si>
    <t>5.20</t>
  </si>
  <si>
    <t>3.86</t>
  </si>
  <si>
    <t>5.80</t>
  </si>
  <si>
    <t>7.51</t>
  </si>
  <si>
    <t>7.83</t>
  </si>
  <si>
    <t>9.35</t>
  </si>
  <si>
    <t>9.19</t>
  </si>
  <si>
    <t>3.55</t>
  </si>
  <si>
    <t>2.62</t>
  </si>
  <si>
    <t>4.48</t>
  </si>
  <si>
    <t>4.17</t>
  </si>
  <si>
    <t>4.27</t>
  </si>
  <si>
    <t>5.09</t>
  </si>
  <si>
    <t>-2.14</t>
  </si>
  <si>
    <t>-2.44</t>
  </si>
  <si>
    <t>-2.98</t>
  </si>
  <si>
    <t>-2.82</t>
  </si>
  <si>
    <t>-1.82</t>
  </si>
  <si>
    <t>3.08</t>
  </si>
  <si>
    <t>3.78</t>
  </si>
  <si>
    <t>0.19</t>
  </si>
  <si>
    <t>-0.90</t>
  </si>
  <si>
    <t>-1.47</t>
  </si>
  <si>
    <t>-1.90</t>
  </si>
  <si>
    <t>-1.33</t>
  </si>
  <si>
    <t>-0.60</t>
  </si>
  <si>
    <t>0.00</t>
  </si>
  <si>
    <t>0.41</t>
  </si>
  <si>
    <t>8.54</t>
  </si>
  <si>
    <t>6.78</t>
  </si>
  <si>
    <t>7.20</t>
  </si>
  <si>
    <t>9.12</t>
  </si>
  <si>
    <t>9.42</t>
  </si>
  <si>
    <t>9.92</t>
  </si>
  <si>
    <t>-1.84</t>
  </si>
  <si>
    <t>-1.81</t>
  </si>
  <si>
    <t>-0.53</t>
  </si>
  <si>
    <t>2.52</t>
  </si>
  <si>
    <t>2.64</t>
  </si>
  <si>
    <t>2.76</t>
  </si>
  <si>
    <t>-0.88</t>
  </si>
  <si>
    <t>-1.10</t>
  </si>
  <si>
    <t>-4.01</t>
  </si>
  <si>
    <t>-3.84</t>
  </si>
  <si>
    <t>-3.45</t>
  </si>
  <si>
    <t>11.33</t>
  </si>
  <si>
    <t>9.80</t>
  </si>
  <si>
    <t>9.54</t>
  </si>
  <si>
    <t>10.89</t>
  </si>
  <si>
    <t>10.54</t>
  </si>
  <si>
    <t>9.64</t>
  </si>
  <si>
    <t>2.28</t>
  </si>
  <si>
    <t>0.43</t>
  </si>
  <si>
    <t>2.36</t>
  </si>
  <si>
    <t>3.06</t>
  </si>
  <si>
    <t>3.15</t>
  </si>
  <si>
    <t>2.24</t>
  </si>
  <si>
    <t>2.55</t>
  </si>
  <si>
    <t>2.75</t>
  </si>
  <si>
    <t>5.06</t>
  </si>
  <si>
    <t>4.41</t>
  </si>
  <si>
    <t>4.30</t>
  </si>
  <si>
    <t>4.23</t>
  </si>
  <si>
    <t>2.59</t>
  </si>
  <si>
    <t>-2.00</t>
  </si>
  <si>
    <t>-2.50</t>
  </si>
  <si>
    <t>-2.43</t>
  </si>
  <si>
    <t>-3.73</t>
  </si>
  <si>
    <t>-3.51</t>
  </si>
  <si>
    <t>-3.49</t>
  </si>
  <si>
    <t>-3.26</t>
  </si>
  <si>
    <t>-1.40</t>
  </si>
  <si>
    <t>-1.04</t>
  </si>
  <si>
    <t>-1.85</t>
  </si>
  <si>
    <t>-1.73</t>
  </si>
  <si>
    <t>-1.48</t>
  </si>
  <si>
    <t>-3.40</t>
  </si>
  <si>
    <t>-3.33</t>
  </si>
  <si>
    <t>-3.24</t>
  </si>
  <si>
    <t>-2.96</t>
  </si>
  <si>
    <t>-2.56</t>
  </si>
  <si>
    <t>-2.64</t>
  </si>
  <si>
    <t>0.10</t>
  </si>
  <si>
    <t>-0.69</t>
  </si>
  <si>
    <t>4.31</t>
  </si>
  <si>
    <t>4.38</t>
  </si>
  <si>
    <t>0.18</t>
  </si>
  <si>
    <t>4.09</t>
  </si>
  <si>
    <t>4.69</t>
  </si>
  <si>
    <t>5.35</t>
  </si>
  <si>
    <t>0.32</t>
  </si>
  <si>
    <t>-0.37</t>
  </si>
  <si>
    <t>-1.42</t>
  </si>
  <si>
    <t>-0.57</t>
  </si>
  <si>
    <t>3.98</t>
  </si>
  <si>
    <t>4.50</t>
  </si>
  <si>
    <t>4.43</t>
  </si>
  <si>
    <t>4.37</t>
  </si>
  <si>
    <t>-0.25</t>
  </si>
  <si>
    <t>-0.08</t>
  </si>
  <si>
    <t>-1.36</t>
  </si>
  <si>
    <t>-1.39</t>
  </si>
  <si>
    <t>2.91</t>
  </si>
  <si>
    <t>-0.12</t>
  </si>
  <si>
    <t>-0.96</t>
  </si>
  <si>
    <t>-0.92</t>
  </si>
  <si>
    <t>2.27</t>
  </si>
  <si>
    <t>-0.35</t>
  </si>
  <si>
    <t>0.23</t>
  </si>
  <si>
    <t>0.37</t>
  </si>
  <si>
    <t>3.63</t>
  </si>
  <si>
    <t>4.03</t>
  </si>
  <si>
    <t>3.71</t>
  </si>
  <si>
    <t>3.67</t>
  </si>
  <si>
    <t>3.62</t>
  </si>
  <si>
    <t>2.73</t>
  </si>
  <si>
    <t>3.30</t>
  </si>
  <si>
    <t>4.91</t>
  </si>
  <si>
    <t>2.51</t>
  </si>
  <si>
    <t>4.24</t>
  </si>
  <si>
    <t>4.47</t>
  </si>
  <si>
    <t>2.99</t>
  </si>
  <si>
    <t>4.89</t>
  </si>
  <si>
    <t>5.05</t>
  </si>
  <si>
    <t>5.40</t>
  </si>
  <si>
    <t>4.20</t>
  </si>
  <si>
    <t>-3.41</t>
  </si>
  <si>
    <t>-3.64</t>
  </si>
  <si>
    <t>-3.58</t>
  </si>
  <si>
    <t>-3.80</t>
  </si>
  <si>
    <t>-3.56</t>
  </si>
  <si>
    <t>-3.66</t>
  </si>
  <si>
    <t>2.50</t>
  </si>
  <si>
    <t>2.47</t>
  </si>
  <si>
    <t>2.31</t>
  </si>
  <si>
    <t>0.69</t>
  </si>
  <si>
    <t>-0.06</t>
  </si>
  <si>
    <t>0.06</t>
  </si>
  <si>
    <t>0.02</t>
  </si>
  <si>
    <t>0.24</t>
  </si>
  <si>
    <t>-0.95</t>
  </si>
  <si>
    <t>-0.94</t>
  </si>
  <si>
    <t>-0.73</t>
  </si>
  <si>
    <t>-0.58</t>
  </si>
  <si>
    <t>0.64</t>
  </si>
  <si>
    <t>-0.66</t>
  </si>
  <si>
    <t>-0.83</t>
  </si>
  <si>
    <t>-0.84</t>
  </si>
  <si>
    <t>-1.03</t>
  </si>
  <si>
    <t>-0.87</t>
  </si>
  <si>
    <t>-1.77</t>
  </si>
  <si>
    <t>-1.41</t>
  </si>
  <si>
    <t>-1.12</t>
  </si>
  <si>
    <t>-0.98</t>
  </si>
  <si>
    <t>-0.40</t>
  </si>
  <si>
    <t>-2.09</t>
  </si>
  <si>
    <t>-5.10</t>
  </si>
  <si>
    <t>-4.72</t>
  </si>
  <si>
    <t>-4.92</t>
  </si>
  <si>
    <t>-4.90</t>
  </si>
  <si>
    <t>-4.84</t>
  </si>
  <si>
    <t>-4.25</t>
  </si>
  <si>
    <t>-4.00</t>
  </si>
  <si>
    <t>-4.46</t>
  </si>
  <si>
    <t>-4.51</t>
  </si>
  <si>
    <t>-4.32</t>
  </si>
  <si>
    <t>-4.45</t>
  </si>
  <si>
    <t>-4.14</t>
  </si>
  <si>
    <t>-4.09</t>
  </si>
  <si>
    <t>-7.74</t>
  </si>
  <si>
    <t>-9.62</t>
  </si>
  <si>
    <t>-9.63</t>
  </si>
  <si>
    <t>-10.41</t>
  </si>
  <si>
    <t>-10.10</t>
  </si>
  <si>
    <t>-5.98</t>
  </si>
  <si>
    <t>-6.28</t>
  </si>
  <si>
    <t>-0.00</t>
  </si>
  <si>
    <t>-6.32</t>
  </si>
  <si>
    <t>-6.31</t>
  </si>
  <si>
    <t>-6.30</t>
  </si>
  <si>
    <t>-6.44</t>
  </si>
  <si>
    <t>-5.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u/>
      <sz val="11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1" xfId="0" applyFont="1" applyBorder="1"/>
    <xf numFmtId="0" fontId="1" fillId="0" borderId="1" xfId="0" applyFont="1" applyBorder="1"/>
    <xf numFmtId="0" fontId="2" fillId="0" borderId="0" xfId="0" applyFont="1"/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geneglobe.qiagen.com/search?cat=&amp;q=PPH12383C" TargetMode="External"/><Relationship Id="rId21" Type="http://schemas.openxmlformats.org/officeDocument/2006/relationships/hyperlink" Target="https://geneglobe.qiagen.com/search?cat=&amp;q=PPH01210C" TargetMode="External"/><Relationship Id="rId42" Type="http://schemas.openxmlformats.org/officeDocument/2006/relationships/hyperlink" Target="https://geneglobe.qiagen.com/search?cat=&amp;q=PPH11316A" TargetMode="External"/><Relationship Id="rId47" Type="http://schemas.openxmlformats.org/officeDocument/2006/relationships/hyperlink" Target="https://geneglobe.qiagen.com/search?cat=&amp;q=PPH00743C" TargetMode="External"/><Relationship Id="rId63" Type="http://schemas.openxmlformats.org/officeDocument/2006/relationships/hyperlink" Target="https://geneglobe.qiagen.com/search?cat=&amp;q=PPH07134A" TargetMode="External"/><Relationship Id="rId68" Type="http://schemas.openxmlformats.org/officeDocument/2006/relationships/hyperlink" Target="https://geneglobe.qiagen.com/search?cat=&amp;q=PPH58228A" TargetMode="External"/><Relationship Id="rId84" Type="http://schemas.openxmlformats.org/officeDocument/2006/relationships/hyperlink" Target="https://geneglobe.qiagen.com/search?cat=&amp;q=PPH02850A" TargetMode="External"/><Relationship Id="rId89" Type="http://schemas.openxmlformats.org/officeDocument/2006/relationships/hyperlink" Target="https://geneglobe.qiagen.com/search?cat=&amp;q=PPH21138F" TargetMode="External"/><Relationship Id="rId16" Type="http://schemas.openxmlformats.org/officeDocument/2006/relationships/hyperlink" Target="https://geneglobe.qiagen.com/search?cat=&amp;q=PPH16034A" TargetMode="External"/><Relationship Id="rId11" Type="http://schemas.openxmlformats.org/officeDocument/2006/relationships/hyperlink" Target="https://geneglobe.qiagen.com/search?cat=&amp;q=PPH00991A" TargetMode="External"/><Relationship Id="rId32" Type="http://schemas.openxmlformats.org/officeDocument/2006/relationships/hyperlink" Target="https://geneglobe.qiagen.com/search?cat=&amp;q=PPH10034A" TargetMode="External"/><Relationship Id="rId37" Type="http://schemas.openxmlformats.org/officeDocument/2006/relationships/hyperlink" Target="https://geneglobe.qiagen.com/search?cat=&amp;q=PPH01202F" TargetMode="External"/><Relationship Id="rId53" Type="http://schemas.openxmlformats.org/officeDocument/2006/relationships/hyperlink" Target="https://geneglobe.qiagen.com/search?cat=&amp;q=PPH13532B" TargetMode="External"/><Relationship Id="rId58" Type="http://schemas.openxmlformats.org/officeDocument/2006/relationships/hyperlink" Target="https://geneglobe.qiagen.com/search?cat=&amp;q=PPH01319G" TargetMode="External"/><Relationship Id="rId74" Type="http://schemas.openxmlformats.org/officeDocument/2006/relationships/hyperlink" Target="https://geneglobe.qiagen.com/search?cat=&amp;q=PPH05929C" TargetMode="External"/><Relationship Id="rId79" Type="http://schemas.openxmlformats.org/officeDocument/2006/relationships/hyperlink" Target="https://geneglobe.qiagen.com/search?cat=&amp;q=PPH19152A" TargetMode="External"/><Relationship Id="rId5" Type="http://schemas.openxmlformats.org/officeDocument/2006/relationships/hyperlink" Target="https://geneglobe.qiagen.com/search?cat=&amp;q=PPH19855B" TargetMode="External"/><Relationship Id="rId90" Type="http://schemas.openxmlformats.org/officeDocument/2006/relationships/hyperlink" Target="https://geneglobe.qiagen.com/search?cat=&amp;q=PPX63340A" TargetMode="External"/><Relationship Id="rId14" Type="http://schemas.openxmlformats.org/officeDocument/2006/relationships/hyperlink" Target="https://geneglobe.qiagen.com/search?cat=&amp;q=PPH00310A" TargetMode="External"/><Relationship Id="rId22" Type="http://schemas.openxmlformats.org/officeDocument/2006/relationships/hyperlink" Target="https://geneglobe.qiagen.com/search?cat=&amp;q=PPH12935B" TargetMode="External"/><Relationship Id="rId27" Type="http://schemas.openxmlformats.org/officeDocument/2006/relationships/hyperlink" Target="https://geneglobe.qiagen.com/search?cat=&amp;q=PPH23909A" TargetMode="External"/><Relationship Id="rId30" Type="http://schemas.openxmlformats.org/officeDocument/2006/relationships/hyperlink" Target="https://geneglobe.qiagen.com/search?cat=&amp;q=PPH12912A" TargetMode="External"/><Relationship Id="rId35" Type="http://schemas.openxmlformats.org/officeDocument/2006/relationships/hyperlink" Target="https://geneglobe.qiagen.com/search?cat=&amp;q=PPH01216B" TargetMode="External"/><Relationship Id="rId43" Type="http://schemas.openxmlformats.org/officeDocument/2006/relationships/hyperlink" Target="https://geneglobe.qiagen.com/search?cat=&amp;q=PPH16906A" TargetMode="External"/><Relationship Id="rId48" Type="http://schemas.openxmlformats.org/officeDocument/2006/relationships/hyperlink" Target="https://geneglobe.qiagen.com/search?cat=&amp;q=PPH00720B" TargetMode="External"/><Relationship Id="rId56" Type="http://schemas.openxmlformats.org/officeDocument/2006/relationships/hyperlink" Target="https://geneglobe.qiagen.com/search?cat=&amp;q=PPH16387A" TargetMode="External"/><Relationship Id="rId64" Type="http://schemas.openxmlformats.org/officeDocument/2006/relationships/hyperlink" Target="https://geneglobe.qiagen.com/search?cat=&amp;q=PPH06364A" TargetMode="External"/><Relationship Id="rId69" Type="http://schemas.openxmlformats.org/officeDocument/2006/relationships/hyperlink" Target="https://geneglobe.qiagen.com/search?cat=&amp;q=PPH20909B" TargetMode="External"/><Relationship Id="rId77" Type="http://schemas.openxmlformats.org/officeDocument/2006/relationships/hyperlink" Target="https://geneglobe.qiagen.com/search?cat=&amp;q=PPH21004A" TargetMode="External"/><Relationship Id="rId8" Type="http://schemas.openxmlformats.org/officeDocument/2006/relationships/hyperlink" Target="https://geneglobe.qiagen.com/search?cat=&amp;q=PPH05937F" TargetMode="External"/><Relationship Id="rId51" Type="http://schemas.openxmlformats.org/officeDocument/2006/relationships/hyperlink" Target="https://geneglobe.qiagen.com/search?cat=&amp;q=PPH06358A" TargetMode="External"/><Relationship Id="rId72" Type="http://schemas.openxmlformats.org/officeDocument/2006/relationships/hyperlink" Target="https://geneglobe.qiagen.com/search?cat=&amp;q=PPH00240F" TargetMode="External"/><Relationship Id="rId80" Type="http://schemas.openxmlformats.org/officeDocument/2006/relationships/hyperlink" Target="https://geneglobe.qiagen.com/search?cat=&amp;q=PPH11004A" TargetMode="External"/><Relationship Id="rId85" Type="http://schemas.openxmlformats.org/officeDocument/2006/relationships/hyperlink" Target="https://geneglobe.qiagen.com/search?cat=&amp;q=PPH00073G" TargetMode="External"/><Relationship Id="rId3" Type="http://schemas.openxmlformats.org/officeDocument/2006/relationships/hyperlink" Target="https://geneglobe.qiagen.com/search?cat=&amp;q=PPH20143A" TargetMode="External"/><Relationship Id="rId12" Type="http://schemas.openxmlformats.org/officeDocument/2006/relationships/hyperlink" Target="https://geneglobe.qiagen.com/search?cat=&amp;q=PPH16113A" TargetMode="External"/><Relationship Id="rId17" Type="http://schemas.openxmlformats.org/officeDocument/2006/relationships/hyperlink" Target="https://geneglobe.qiagen.com/search?cat=&amp;q=PPH01203F" TargetMode="External"/><Relationship Id="rId25" Type="http://schemas.openxmlformats.org/officeDocument/2006/relationships/hyperlink" Target="https://geneglobe.qiagen.com/search?cat=&amp;q=PPH10874A" TargetMode="External"/><Relationship Id="rId33" Type="http://schemas.openxmlformats.org/officeDocument/2006/relationships/hyperlink" Target="https://geneglobe.qiagen.com/search?cat=&amp;q=PPH23951B" TargetMode="External"/><Relationship Id="rId38" Type="http://schemas.openxmlformats.org/officeDocument/2006/relationships/hyperlink" Target="https://geneglobe.qiagen.com/search?cat=&amp;q=PPH01188C" TargetMode="External"/><Relationship Id="rId46" Type="http://schemas.openxmlformats.org/officeDocument/2006/relationships/hyperlink" Target="https://geneglobe.qiagen.com/search?cat=&amp;q=PPH20589B" TargetMode="External"/><Relationship Id="rId59" Type="http://schemas.openxmlformats.org/officeDocument/2006/relationships/hyperlink" Target="https://geneglobe.qiagen.com/search?cat=&amp;q=PPH02081E" TargetMode="External"/><Relationship Id="rId67" Type="http://schemas.openxmlformats.org/officeDocument/2006/relationships/hyperlink" Target="https://geneglobe.qiagen.com/search?cat=&amp;q=PPH06886A" TargetMode="External"/><Relationship Id="rId20" Type="http://schemas.openxmlformats.org/officeDocument/2006/relationships/hyperlink" Target="https://geneglobe.qiagen.com/search?cat=&amp;q=PPH07375A" TargetMode="External"/><Relationship Id="rId41" Type="http://schemas.openxmlformats.org/officeDocument/2006/relationships/hyperlink" Target="https://geneglobe.qiagen.com/search?cat=&amp;q=PPH01195F" TargetMode="External"/><Relationship Id="rId54" Type="http://schemas.openxmlformats.org/officeDocument/2006/relationships/hyperlink" Target="https://geneglobe.qiagen.com/search?cat=&amp;q=PPH10013A" TargetMode="External"/><Relationship Id="rId62" Type="http://schemas.openxmlformats.org/officeDocument/2006/relationships/hyperlink" Target="https://geneglobe.qiagen.com/search?cat=&amp;q=PPH23045B" TargetMode="External"/><Relationship Id="rId70" Type="http://schemas.openxmlformats.org/officeDocument/2006/relationships/hyperlink" Target="https://geneglobe.qiagen.com/search?cat=&amp;q=PPH16379B" TargetMode="External"/><Relationship Id="rId75" Type="http://schemas.openxmlformats.org/officeDocument/2006/relationships/hyperlink" Target="https://geneglobe.qiagen.com/search?cat=&amp;q=PPH15669F" TargetMode="External"/><Relationship Id="rId83" Type="http://schemas.openxmlformats.org/officeDocument/2006/relationships/hyperlink" Target="https://geneglobe.qiagen.com/search?cat=&amp;q=PPH19422C" TargetMode="External"/><Relationship Id="rId88" Type="http://schemas.openxmlformats.org/officeDocument/2006/relationships/hyperlink" Target="https://geneglobe.qiagen.com/search?cat=&amp;q=PPH01018C" TargetMode="External"/><Relationship Id="rId91" Type="http://schemas.openxmlformats.org/officeDocument/2006/relationships/hyperlink" Target="https://geneglobe.qiagen.com/search?cat=&amp;q=PPX63340A" TargetMode="External"/><Relationship Id="rId1" Type="http://schemas.openxmlformats.org/officeDocument/2006/relationships/hyperlink" Target="https://geneglobe.qiagen.com/search?cat=&amp;q=PPH16329A" TargetMode="External"/><Relationship Id="rId6" Type="http://schemas.openxmlformats.org/officeDocument/2006/relationships/hyperlink" Target="https://geneglobe.qiagen.com/search?cat=&amp;q=PPH00078B" TargetMode="External"/><Relationship Id="rId15" Type="http://schemas.openxmlformats.org/officeDocument/2006/relationships/hyperlink" Target="https://geneglobe.qiagen.com/search?cat=&amp;q=PPH14876A" TargetMode="External"/><Relationship Id="rId23" Type="http://schemas.openxmlformats.org/officeDocument/2006/relationships/hyperlink" Target="https://geneglobe.qiagen.com/search?cat=&amp;q=PPH16713A" TargetMode="External"/><Relationship Id="rId28" Type="http://schemas.openxmlformats.org/officeDocument/2006/relationships/hyperlink" Target="https://geneglobe.qiagen.com/search?cat=&amp;q=PPH07766A" TargetMode="External"/><Relationship Id="rId36" Type="http://schemas.openxmlformats.org/officeDocument/2006/relationships/hyperlink" Target="https://geneglobe.qiagen.com/search?cat=&amp;q=PPH01206F" TargetMode="External"/><Relationship Id="rId49" Type="http://schemas.openxmlformats.org/officeDocument/2006/relationships/hyperlink" Target="https://geneglobe.qiagen.com/search?cat=&amp;q=PPH00719F" TargetMode="External"/><Relationship Id="rId57" Type="http://schemas.openxmlformats.org/officeDocument/2006/relationships/hyperlink" Target="https://geneglobe.qiagen.com/search?cat=&amp;q=PPH16171A" TargetMode="External"/><Relationship Id="rId10" Type="http://schemas.openxmlformats.org/officeDocument/2006/relationships/hyperlink" Target="https://geneglobe.qiagen.com/search?cat=&amp;q=PPH05934F" TargetMode="External"/><Relationship Id="rId31" Type="http://schemas.openxmlformats.org/officeDocument/2006/relationships/hyperlink" Target="https://geneglobe.qiagen.com/search?cat=&amp;q=PPH15979A" TargetMode="External"/><Relationship Id="rId44" Type="http://schemas.openxmlformats.org/officeDocument/2006/relationships/hyperlink" Target="https://geneglobe.qiagen.com/search?cat=&amp;q=PPH06359B" TargetMode="External"/><Relationship Id="rId52" Type="http://schemas.openxmlformats.org/officeDocument/2006/relationships/hyperlink" Target="https://geneglobe.qiagen.com/search?cat=&amp;q=PPH17673A" TargetMode="External"/><Relationship Id="rId60" Type="http://schemas.openxmlformats.org/officeDocument/2006/relationships/hyperlink" Target="https://geneglobe.qiagen.com/search?cat=&amp;q=PPH23322A" TargetMode="External"/><Relationship Id="rId65" Type="http://schemas.openxmlformats.org/officeDocument/2006/relationships/hyperlink" Target="https://geneglobe.qiagen.com/search?cat=&amp;q=PPH01455A" TargetMode="External"/><Relationship Id="rId73" Type="http://schemas.openxmlformats.org/officeDocument/2006/relationships/hyperlink" Target="https://geneglobe.qiagen.com/search?cat=&amp;q=PPH16893A" TargetMode="External"/><Relationship Id="rId78" Type="http://schemas.openxmlformats.org/officeDocument/2006/relationships/hyperlink" Target="https://geneglobe.qiagen.com/search?cat=&amp;q=PPH17500C" TargetMode="External"/><Relationship Id="rId81" Type="http://schemas.openxmlformats.org/officeDocument/2006/relationships/hyperlink" Target="https://geneglobe.qiagen.com/search?cat=&amp;q=PPH16704A" TargetMode="External"/><Relationship Id="rId86" Type="http://schemas.openxmlformats.org/officeDocument/2006/relationships/hyperlink" Target="https://geneglobe.qiagen.com/search?cat=&amp;q=PPH01094E" TargetMode="External"/><Relationship Id="rId4" Type="http://schemas.openxmlformats.org/officeDocument/2006/relationships/hyperlink" Target="https://geneglobe.qiagen.com/search?cat=&amp;q=PPH09189B" TargetMode="External"/><Relationship Id="rId9" Type="http://schemas.openxmlformats.org/officeDocument/2006/relationships/hyperlink" Target="https://geneglobe.qiagen.com/search?cat=&amp;q=PPH05931A" TargetMode="External"/><Relationship Id="rId13" Type="http://schemas.openxmlformats.org/officeDocument/2006/relationships/hyperlink" Target="https://geneglobe.qiagen.com/search?cat=&amp;q=PPH14959A" TargetMode="External"/><Relationship Id="rId18" Type="http://schemas.openxmlformats.org/officeDocument/2006/relationships/hyperlink" Target="https://geneglobe.qiagen.com/search?cat=&amp;q=PPH05919A" TargetMode="External"/><Relationship Id="rId39" Type="http://schemas.openxmlformats.org/officeDocument/2006/relationships/hyperlink" Target="https://geneglobe.qiagen.com/search?cat=&amp;q=PPH01200A" TargetMode="External"/><Relationship Id="rId34" Type="http://schemas.openxmlformats.org/officeDocument/2006/relationships/hyperlink" Target="https://geneglobe.qiagen.com/search?cat=&amp;q=PPH12606A" TargetMode="External"/><Relationship Id="rId50" Type="http://schemas.openxmlformats.org/officeDocument/2006/relationships/hyperlink" Target="https://geneglobe.qiagen.com/search?cat=&amp;q=PPH06373B" TargetMode="External"/><Relationship Id="rId55" Type="http://schemas.openxmlformats.org/officeDocument/2006/relationships/hyperlink" Target="https://geneglobe.qiagen.com/search?cat=&amp;q=PPH01714A" TargetMode="External"/><Relationship Id="rId76" Type="http://schemas.openxmlformats.org/officeDocument/2006/relationships/hyperlink" Target="https://geneglobe.qiagen.com/search?cat=&amp;q=PPH15063A" TargetMode="External"/><Relationship Id="rId7" Type="http://schemas.openxmlformats.org/officeDocument/2006/relationships/hyperlink" Target="https://geneglobe.qiagen.com/search?cat=&amp;q=PPH02060A" TargetMode="External"/><Relationship Id="rId71" Type="http://schemas.openxmlformats.org/officeDocument/2006/relationships/hyperlink" Target="https://geneglobe.qiagen.com/search?cat=&amp;q=PPH00393A" TargetMode="External"/><Relationship Id="rId92" Type="http://schemas.openxmlformats.org/officeDocument/2006/relationships/hyperlink" Target="https://geneglobe.qiagen.com/search?cat=&amp;q=PPX63340A" TargetMode="External"/><Relationship Id="rId2" Type="http://schemas.openxmlformats.org/officeDocument/2006/relationships/hyperlink" Target="https://geneglobe.qiagen.com/search?cat=&amp;q=PPH02016A" TargetMode="External"/><Relationship Id="rId29" Type="http://schemas.openxmlformats.org/officeDocument/2006/relationships/hyperlink" Target="https://geneglobe.qiagen.com/search?cat=&amp;q=PPH19972A" TargetMode="External"/><Relationship Id="rId24" Type="http://schemas.openxmlformats.org/officeDocument/2006/relationships/hyperlink" Target="https://geneglobe.qiagen.com/search?cat=&amp;q=PPH18488A" TargetMode="External"/><Relationship Id="rId40" Type="http://schemas.openxmlformats.org/officeDocument/2006/relationships/hyperlink" Target="https://geneglobe.qiagen.com/search?cat=&amp;q=PPH00158E" TargetMode="External"/><Relationship Id="rId45" Type="http://schemas.openxmlformats.org/officeDocument/2006/relationships/hyperlink" Target="https://geneglobe.qiagen.com/search?cat=&amp;q=PPH07473A" TargetMode="External"/><Relationship Id="rId66" Type="http://schemas.openxmlformats.org/officeDocument/2006/relationships/hyperlink" Target="https://geneglobe.qiagen.com/search?cat=&amp;q=PPH17044A" TargetMode="External"/><Relationship Id="rId87" Type="http://schemas.openxmlformats.org/officeDocument/2006/relationships/hyperlink" Target="https://geneglobe.qiagen.com/search?cat=&amp;q=PPH00150F" TargetMode="External"/><Relationship Id="rId61" Type="http://schemas.openxmlformats.org/officeDocument/2006/relationships/hyperlink" Target="https://geneglobe.qiagen.com/search?cat=&amp;q=PPH01187A" TargetMode="External"/><Relationship Id="rId82" Type="http://schemas.openxmlformats.org/officeDocument/2006/relationships/hyperlink" Target="https://geneglobe.qiagen.com/search?cat=&amp;q=PPH02332A" TargetMode="External"/><Relationship Id="rId19" Type="http://schemas.openxmlformats.org/officeDocument/2006/relationships/hyperlink" Target="https://geneglobe.qiagen.com/search?cat=&amp;q=PPH07048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B752A-998E-A646-B1CC-52132794A553}">
  <dimension ref="A1:G99"/>
  <sheetViews>
    <sheetView tabSelected="1" workbookViewId="0">
      <selection activeCell="J18" sqref="J18"/>
    </sheetView>
  </sheetViews>
  <sheetFormatPr baseColWidth="10" defaultColWidth="8.83203125" defaultRowHeight="16" x14ac:dyDescent="0.2"/>
  <cols>
    <col min="2" max="2" width="12.33203125" customWidth="1"/>
    <col min="3" max="3" width="14" customWidth="1"/>
    <col min="5" max="5" width="77.5" bestFit="1" customWidth="1"/>
    <col min="6" max="6" width="71.33203125" bestFit="1" customWidth="1"/>
    <col min="7" max="7" width="10.5" bestFit="1" customWidth="1"/>
  </cols>
  <sheetData>
    <row r="1" spans="1:7" x14ac:dyDescent="0.2">
      <c r="A1" s="5" t="s">
        <v>1096</v>
      </c>
      <c r="B1" s="5" t="s">
        <v>1097</v>
      </c>
    </row>
    <row r="3" spans="1:7" x14ac:dyDescent="0.2">
      <c r="A3" s="3" t="s">
        <v>93</v>
      </c>
      <c r="B3" s="3" t="s">
        <v>1098</v>
      </c>
      <c r="C3" s="3" t="s">
        <v>1099</v>
      </c>
      <c r="D3" s="3" t="s">
        <v>94</v>
      </c>
      <c r="E3" s="3" t="s">
        <v>1100</v>
      </c>
      <c r="F3" s="3" t="s">
        <v>1101</v>
      </c>
      <c r="G3" s="3" t="s">
        <v>1102</v>
      </c>
    </row>
    <row r="4" spans="1:7" x14ac:dyDescent="0.2">
      <c r="A4" s="4" t="s">
        <v>96</v>
      </c>
      <c r="B4" s="4" t="s">
        <v>1103</v>
      </c>
      <c r="C4" s="4" t="s">
        <v>1104</v>
      </c>
      <c r="D4" s="4" t="s">
        <v>0</v>
      </c>
      <c r="E4" s="4" t="s">
        <v>1105</v>
      </c>
      <c r="F4" s="4" t="s">
        <v>1106</v>
      </c>
      <c r="G4" s="6" t="s">
        <v>1107</v>
      </c>
    </row>
    <row r="5" spans="1:7" x14ac:dyDescent="0.2">
      <c r="A5" s="4" t="s">
        <v>104</v>
      </c>
      <c r="B5" s="4" t="s">
        <v>1108</v>
      </c>
      <c r="C5" s="4" t="s">
        <v>1109</v>
      </c>
      <c r="D5" s="4" t="s">
        <v>1</v>
      </c>
      <c r="E5" s="4" t="s">
        <v>1110</v>
      </c>
      <c r="F5" s="4" t="s">
        <v>1111</v>
      </c>
      <c r="G5" s="6" t="s">
        <v>1112</v>
      </c>
    </row>
    <row r="6" spans="1:7" x14ac:dyDescent="0.2">
      <c r="A6" s="4" t="s">
        <v>112</v>
      </c>
      <c r="B6" s="4" t="s">
        <v>1113</v>
      </c>
      <c r="C6" s="4" t="s">
        <v>1114</v>
      </c>
      <c r="D6" s="4" t="s">
        <v>2</v>
      </c>
      <c r="E6" s="4" t="s">
        <v>1115</v>
      </c>
      <c r="F6" s="4" t="s">
        <v>1116</v>
      </c>
      <c r="G6" s="6" t="s">
        <v>1117</v>
      </c>
    </row>
    <row r="7" spans="1:7" x14ac:dyDescent="0.2">
      <c r="A7" s="4" t="s">
        <v>120</v>
      </c>
      <c r="B7" s="4" t="s">
        <v>1118</v>
      </c>
      <c r="C7" s="4" t="s">
        <v>1119</v>
      </c>
      <c r="D7" s="4" t="s">
        <v>3</v>
      </c>
      <c r="E7" s="4" t="s">
        <v>1120</v>
      </c>
      <c r="F7" s="4" t="s">
        <v>1121</v>
      </c>
      <c r="G7" s="6" t="s">
        <v>1122</v>
      </c>
    </row>
    <row r="8" spans="1:7" x14ac:dyDescent="0.2">
      <c r="A8" s="4" t="s">
        <v>128</v>
      </c>
      <c r="B8" s="4" t="s">
        <v>1123</v>
      </c>
      <c r="C8" s="4" t="s">
        <v>1124</v>
      </c>
      <c r="D8" s="4" t="s">
        <v>4</v>
      </c>
      <c r="E8" s="4" t="s">
        <v>1125</v>
      </c>
      <c r="F8" s="4" t="s">
        <v>1126</v>
      </c>
      <c r="G8" s="6" t="s">
        <v>1127</v>
      </c>
    </row>
    <row r="9" spans="1:7" x14ac:dyDescent="0.2">
      <c r="A9" s="4" t="s">
        <v>136</v>
      </c>
      <c r="B9" s="4" t="s">
        <v>1128</v>
      </c>
      <c r="C9" s="4" t="s">
        <v>1129</v>
      </c>
      <c r="D9" s="4" t="s">
        <v>5</v>
      </c>
      <c r="E9" s="4" t="s">
        <v>1130</v>
      </c>
      <c r="F9" s="4" t="s">
        <v>1131</v>
      </c>
      <c r="G9" s="6" t="s">
        <v>1132</v>
      </c>
    </row>
    <row r="10" spans="1:7" x14ac:dyDescent="0.2">
      <c r="A10" s="4" t="s">
        <v>144</v>
      </c>
      <c r="B10" s="4" t="s">
        <v>1133</v>
      </c>
      <c r="C10" s="4" t="s">
        <v>1134</v>
      </c>
      <c r="D10" s="4" t="s">
        <v>6</v>
      </c>
      <c r="E10" s="4" t="s">
        <v>1135</v>
      </c>
      <c r="F10" s="4" t="s">
        <v>1136</v>
      </c>
      <c r="G10" s="6" t="s">
        <v>1137</v>
      </c>
    </row>
    <row r="11" spans="1:7" x14ac:dyDescent="0.2">
      <c r="A11" s="4" t="s">
        <v>152</v>
      </c>
      <c r="B11" s="4" t="s">
        <v>1138</v>
      </c>
      <c r="C11" s="4" t="s">
        <v>1139</v>
      </c>
      <c r="D11" s="4" t="s">
        <v>7</v>
      </c>
      <c r="E11" s="4" t="s">
        <v>1140</v>
      </c>
      <c r="F11" s="4" t="s">
        <v>1141</v>
      </c>
      <c r="G11" s="6" t="s">
        <v>1142</v>
      </c>
    </row>
    <row r="12" spans="1:7" x14ac:dyDescent="0.2">
      <c r="A12" s="4" t="s">
        <v>160</v>
      </c>
      <c r="B12" s="4" t="s">
        <v>1143</v>
      </c>
      <c r="C12" s="4" t="s">
        <v>1144</v>
      </c>
      <c r="D12" s="4" t="s">
        <v>8</v>
      </c>
      <c r="E12" s="4" t="s">
        <v>1145</v>
      </c>
      <c r="F12" s="4" t="s">
        <v>1146</v>
      </c>
      <c r="G12" s="6" t="s">
        <v>1147</v>
      </c>
    </row>
    <row r="13" spans="1:7" x14ac:dyDescent="0.2">
      <c r="A13" s="4" t="s">
        <v>168</v>
      </c>
      <c r="B13" s="4" t="s">
        <v>1148</v>
      </c>
      <c r="C13" s="4" t="s">
        <v>1149</v>
      </c>
      <c r="D13" s="4" t="s">
        <v>9</v>
      </c>
      <c r="E13" s="4" t="s">
        <v>1150</v>
      </c>
      <c r="F13" s="4" t="s">
        <v>1151</v>
      </c>
      <c r="G13" s="6" t="s">
        <v>1152</v>
      </c>
    </row>
    <row r="14" spans="1:7" x14ac:dyDescent="0.2">
      <c r="A14" s="4" t="s">
        <v>176</v>
      </c>
      <c r="B14" s="4" t="s">
        <v>1153</v>
      </c>
      <c r="C14" s="4" t="s">
        <v>1154</v>
      </c>
      <c r="D14" s="4" t="s">
        <v>10</v>
      </c>
      <c r="E14" s="4" t="s">
        <v>1155</v>
      </c>
      <c r="F14" s="4" t="s">
        <v>1156</v>
      </c>
      <c r="G14" s="6" t="s">
        <v>1157</v>
      </c>
    </row>
    <row r="15" spans="1:7" x14ac:dyDescent="0.2">
      <c r="A15" s="4" t="s">
        <v>184</v>
      </c>
      <c r="B15" s="4" t="s">
        <v>1158</v>
      </c>
      <c r="C15" s="4" t="s">
        <v>1159</v>
      </c>
      <c r="D15" s="4" t="s">
        <v>11</v>
      </c>
      <c r="E15" s="4" t="s">
        <v>1160</v>
      </c>
      <c r="F15" s="4" t="s">
        <v>1161</v>
      </c>
      <c r="G15" s="6" t="s">
        <v>1162</v>
      </c>
    </row>
    <row r="16" spans="1:7" x14ac:dyDescent="0.2">
      <c r="A16" s="4" t="s">
        <v>192</v>
      </c>
      <c r="B16" s="4" t="s">
        <v>1163</v>
      </c>
      <c r="C16" s="4" t="s">
        <v>1164</v>
      </c>
      <c r="D16" s="4" t="s">
        <v>12</v>
      </c>
      <c r="E16" s="4" t="s">
        <v>1165</v>
      </c>
      <c r="F16" s="4" t="s">
        <v>1166</v>
      </c>
      <c r="G16" s="6" t="s">
        <v>1167</v>
      </c>
    </row>
    <row r="17" spans="1:7" x14ac:dyDescent="0.2">
      <c r="A17" s="4" t="s">
        <v>198</v>
      </c>
      <c r="B17" s="4" t="s">
        <v>1168</v>
      </c>
      <c r="C17" s="4" t="s">
        <v>1169</v>
      </c>
      <c r="D17" s="4" t="s">
        <v>13</v>
      </c>
      <c r="E17" s="4" t="s">
        <v>1170</v>
      </c>
      <c r="F17" s="4" t="s">
        <v>1171</v>
      </c>
      <c r="G17" s="6" t="s">
        <v>1172</v>
      </c>
    </row>
    <row r="18" spans="1:7" x14ac:dyDescent="0.2">
      <c r="A18" s="4" t="s">
        <v>206</v>
      </c>
      <c r="B18" s="4" t="s">
        <v>1173</v>
      </c>
      <c r="C18" s="4" t="s">
        <v>1174</v>
      </c>
      <c r="D18" s="4" t="s">
        <v>14</v>
      </c>
      <c r="E18" s="4" t="s">
        <v>1175</v>
      </c>
      <c r="F18" s="4" t="s">
        <v>1176</v>
      </c>
      <c r="G18" s="6" t="s">
        <v>1177</v>
      </c>
    </row>
    <row r="19" spans="1:7" x14ac:dyDescent="0.2">
      <c r="A19" s="4" t="s">
        <v>214</v>
      </c>
      <c r="B19" s="4" t="s">
        <v>1178</v>
      </c>
      <c r="C19" s="4" t="s">
        <v>1179</v>
      </c>
      <c r="D19" s="4" t="s">
        <v>15</v>
      </c>
      <c r="E19" s="4" t="s">
        <v>1180</v>
      </c>
      <c r="F19" s="4" t="s">
        <v>1181</v>
      </c>
      <c r="G19" s="6" t="s">
        <v>1182</v>
      </c>
    </row>
    <row r="20" spans="1:7" x14ac:dyDescent="0.2">
      <c r="A20" s="4" t="s">
        <v>222</v>
      </c>
      <c r="B20" s="4" t="s">
        <v>1183</v>
      </c>
      <c r="C20" s="4" t="s">
        <v>1184</v>
      </c>
      <c r="D20" s="4" t="s">
        <v>16</v>
      </c>
      <c r="E20" s="4" t="s">
        <v>1185</v>
      </c>
      <c r="F20" s="4" t="s">
        <v>1186</v>
      </c>
      <c r="G20" s="6" t="s">
        <v>1187</v>
      </c>
    </row>
    <row r="21" spans="1:7" x14ac:dyDescent="0.2">
      <c r="A21" s="4" t="s">
        <v>230</v>
      </c>
      <c r="B21" s="4" t="s">
        <v>1188</v>
      </c>
      <c r="C21" s="4" t="s">
        <v>1189</v>
      </c>
      <c r="D21" s="4" t="s">
        <v>17</v>
      </c>
      <c r="E21" s="4" t="s">
        <v>1190</v>
      </c>
      <c r="F21" s="4" t="s">
        <v>1191</v>
      </c>
      <c r="G21" s="6" t="s">
        <v>1192</v>
      </c>
    </row>
    <row r="22" spans="1:7" x14ac:dyDescent="0.2">
      <c r="A22" s="4" t="s">
        <v>238</v>
      </c>
      <c r="B22" s="4" t="s">
        <v>1193</v>
      </c>
      <c r="C22" s="4" t="s">
        <v>1194</v>
      </c>
      <c r="D22" s="4" t="s">
        <v>18</v>
      </c>
      <c r="E22" s="4" t="s">
        <v>1195</v>
      </c>
      <c r="F22" s="4" t="s">
        <v>1196</v>
      </c>
      <c r="G22" s="6" t="s">
        <v>1197</v>
      </c>
    </row>
    <row r="23" spans="1:7" x14ac:dyDescent="0.2">
      <c r="A23" s="4" t="s">
        <v>246</v>
      </c>
      <c r="B23" s="4" t="s">
        <v>1198</v>
      </c>
      <c r="C23" s="4" t="s">
        <v>1199</v>
      </c>
      <c r="D23" s="4" t="s">
        <v>19</v>
      </c>
      <c r="E23" s="4" t="s">
        <v>1200</v>
      </c>
      <c r="F23" s="4" t="s">
        <v>1201</v>
      </c>
      <c r="G23" s="6" t="s">
        <v>1202</v>
      </c>
    </row>
    <row r="24" spans="1:7" x14ac:dyDescent="0.2">
      <c r="A24" s="4" t="s">
        <v>254</v>
      </c>
      <c r="B24" s="4" t="s">
        <v>1203</v>
      </c>
      <c r="C24" s="4" t="s">
        <v>1204</v>
      </c>
      <c r="D24" s="4" t="s">
        <v>20</v>
      </c>
      <c r="E24" s="4" t="s">
        <v>1205</v>
      </c>
      <c r="F24" s="4" t="s">
        <v>1206</v>
      </c>
      <c r="G24" s="6" t="s">
        <v>1207</v>
      </c>
    </row>
    <row r="25" spans="1:7" x14ac:dyDescent="0.2">
      <c r="A25" s="4" t="s">
        <v>262</v>
      </c>
      <c r="B25" s="4" t="s">
        <v>1208</v>
      </c>
      <c r="C25" s="4" t="s">
        <v>1209</v>
      </c>
      <c r="D25" s="4" t="s">
        <v>21</v>
      </c>
      <c r="E25" s="4" t="s">
        <v>1210</v>
      </c>
      <c r="F25" s="4" t="s">
        <v>1211</v>
      </c>
      <c r="G25" s="6" t="s">
        <v>1212</v>
      </c>
    </row>
    <row r="26" spans="1:7" x14ac:dyDescent="0.2">
      <c r="A26" s="4" t="s">
        <v>270</v>
      </c>
      <c r="B26" s="4" t="s">
        <v>1213</v>
      </c>
      <c r="C26" s="4" t="s">
        <v>1214</v>
      </c>
      <c r="D26" s="4" t="s">
        <v>22</v>
      </c>
      <c r="E26" s="4" t="s">
        <v>1215</v>
      </c>
      <c r="F26" s="4" t="s">
        <v>1216</v>
      </c>
      <c r="G26" s="6" t="s">
        <v>1217</v>
      </c>
    </row>
    <row r="27" spans="1:7" x14ac:dyDescent="0.2">
      <c r="A27" s="4" t="s">
        <v>278</v>
      </c>
      <c r="B27" s="4" t="s">
        <v>1218</v>
      </c>
      <c r="C27" s="4" t="s">
        <v>1219</v>
      </c>
      <c r="D27" s="4" t="s">
        <v>23</v>
      </c>
      <c r="E27" s="4" t="s">
        <v>1220</v>
      </c>
      <c r="F27" s="4" t="s">
        <v>1221</v>
      </c>
      <c r="G27" s="6" t="s">
        <v>1222</v>
      </c>
    </row>
    <row r="28" spans="1:7" x14ac:dyDescent="0.2">
      <c r="A28" s="4" t="s">
        <v>286</v>
      </c>
      <c r="B28" s="4" t="s">
        <v>1223</v>
      </c>
      <c r="C28" s="4" t="s">
        <v>1224</v>
      </c>
      <c r="D28" s="4" t="s">
        <v>24</v>
      </c>
      <c r="E28" s="4" t="s">
        <v>1225</v>
      </c>
      <c r="F28" s="4" t="s">
        <v>1226</v>
      </c>
      <c r="G28" s="6" t="s">
        <v>1227</v>
      </c>
    </row>
    <row r="29" spans="1:7" x14ac:dyDescent="0.2">
      <c r="A29" s="4" t="s">
        <v>294</v>
      </c>
      <c r="B29" s="4" t="s">
        <v>1228</v>
      </c>
      <c r="C29" s="4" t="s">
        <v>1229</v>
      </c>
      <c r="D29" s="4" t="s">
        <v>25</v>
      </c>
      <c r="E29" s="4" t="s">
        <v>1230</v>
      </c>
      <c r="F29" s="4" t="s">
        <v>1231</v>
      </c>
      <c r="G29" s="6" t="s">
        <v>1232</v>
      </c>
    </row>
    <row r="30" spans="1:7" x14ac:dyDescent="0.2">
      <c r="A30" s="4" t="s">
        <v>302</v>
      </c>
      <c r="B30" s="4" t="s">
        <v>1233</v>
      </c>
      <c r="C30" s="4" t="s">
        <v>1234</v>
      </c>
      <c r="D30" s="4" t="s">
        <v>26</v>
      </c>
      <c r="E30" s="4" t="s">
        <v>1235</v>
      </c>
      <c r="F30" s="4" t="s">
        <v>1236</v>
      </c>
      <c r="G30" s="6" t="s">
        <v>1237</v>
      </c>
    </row>
    <row r="31" spans="1:7" x14ac:dyDescent="0.2">
      <c r="A31" s="4" t="s">
        <v>310</v>
      </c>
      <c r="B31" s="4" t="s">
        <v>1238</v>
      </c>
      <c r="C31" s="4" t="s">
        <v>1239</v>
      </c>
      <c r="D31" s="4" t="s">
        <v>27</v>
      </c>
      <c r="E31" s="4" t="s">
        <v>1240</v>
      </c>
      <c r="F31" s="4" t="s">
        <v>1241</v>
      </c>
      <c r="G31" s="6" t="s">
        <v>1242</v>
      </c>
    </row>
    <row r="32" spans="1:7" x14ac:dyDescent="0.2">
      <c r="A32" s="4" t="s">
        <v>318</v>
      </c>
      <c r="B32" s="4" t="s">
        <v>1243</v>
      </c>
      <c r="C32" s="4" t="s">
        <v>1244</v>
      </c>
      <c r="D32" s="4" t="s">
        <v>28</v>
      </c>
      <c r="E32" s="4" t="s">
        <v>1245</v>
      </c>
      <c r="F32" s="4" t="s">
        <v>1246</v>
      </c>
      <c r="G32" s="6" t="s">
        <v>1247</v>
      </c>
    </row>
    <row r="33" spans="1:7" x14ac:dyDescent="0.2">
      <c r="A33" s="4" t="s">
        <v>326</v>
      </c>
      <c r="B33" s="4" t="s">
        <v>1248</v>
      </c>
      <c r="C33" s="4" t="s">
        <v>1249</v>
      </c>
      <c r="D33" s="4" t="s">
        <v>29</v>
      </c>
      <c r="E33" s="4" t="s">
        <v>1250</v>
      </c>
      <c r="F33" s="4" t="s">
        <v>1251</v>
      </c>
      <c r="G33" s="6" t="s">
        <v>1252</v>
      </c>
    </row>
    <row r="34" spans="1:7" x14ac:dyDescent="0.2">
      <c r="A34" s="4" t="s">
        <v>334</v>
      </c>
      <c r="B34" s="4" t="s">
        <v>1253</v>
      </c>
      <c r="C34" s="4" t="s">
        <v>1254</v>
      </c>
      <c r="D34" s="4" t="s">
        <v>30</v>
      </c>
      <c r="E34" s="4" t="s">
        <v>1255</v>
      </c>
      <c r="F34" s="4" t="s">
        <v>1256</v>
      </c>
      <c r="G34" s="6" t="s">
        <v>1257</v>
      </c>
    </row>
    <row r="35" spans="1:7" x14ac:dyDescent="0.2">
      <c r="A35" s="4" t="s">
        <v>342</v>
      </c>
      <c r="B35" s="4" t="s">
        <v>1258</v>
      </c>
      <c r="C35" s="4" t="s">
        <v>1259</v>
      </c>
      <c r="D35" s="4" t="s">
        <v>31</v>
      </c>
      <c r="E35" s="4" t="s">
        <v>1260</v>
      </c>
      <c r="F35" s="4" t="s">
        <v>1261</v>
      </c>
      <c r="G35" s="6" t="s">
        <v>1262</v>
      </c>
    </row>
    <row r="36" spans="1:7" x14ac:dyDescent="0.2">
      <c r="A36" s="4" t="s">
        <v>350</v>
      </c>
      <c r="B36" s="4" t="s">
        <v>1263</v>
      </c>
      <c r="C36" s="4" t="s">
        <v>1264</v>
      </c>
      <c r="D36" s="4" t="s">
        <v>32</v>
      </c>
      <c r="E36" s="4" t="s">
        <v>1265</v>
      </c>
      <c r="F36" s="4" t="s">
        <v>1266</v>
      </c>
      <c r="G36" s="6" t="s">
        <v>1267</v>
      </c>
    </row>
    <row r="37" spans="1:7" x14ac:dyDescent="0.2">
      <c r="A37" s="4" t="s">
        <v>358</v>
      </c>
      <c r="B37" s="4" t="s">
        <v>1268</v>
      </c>
      <c r="C37" s="4" t="s">
        <v>1269</v>
      </c>
      <c r="D37" s="4" t="s">
        <v>33</v>
      </c>
      <c r="E37" s="4" t="s">
        <v>1270</v>
      </c>
      <c r="F37" s="4" t="s">
        <v>1271</v>
      </c>
      <c r="G37" s="6" t="s">
        <v>1272</v>
      </c>
    </row>
    <row r="38" spans="1:7" x14ac:dyDescent="0.2">
      <c r="A38" s="4" t="s">
        <v>366</v>
      </c>
      <c r="B38" s="4" t="s">
        <v>1273</v>
      </c>
      <c r="C38" s="4" t="s">
        <v>1274</v>
      </c>
      <c r="D38" s="4" t="s">
        <v>34</v>
      </c>
      <c r="E38" s="4" t="s">
        <v>1275</v>
      </c>
      <c r="F38" s="4" t="s">
        <v>1276</v>
      </c>
      <c r="G38" s="6" t="s">
        <v>1277</v>
      </c>
    </row>
    <row r="39" spans="1:7" x14ac:dyDescent="0.2">
      <c r="A39" s="4" t="s">
        <v>374</v>
      </c>
      <c r="B39" s="4" t="s">
        <v>1278</v>
      </c>
      <c r="C39" s="4" t="s">
        <v>1279</v>
      </c>
      <c r="D39" s="4" t="s">
        <v>35</v>
      </c>
      <c r="E39" s="4" t="s">
        <v>1280</v>
      </c>
      <c r="F39" s="4" t="s">
        <v>1281</v>
      </c>
      <c r="G39" s="6" t="s">
        <v>1282</v>
      </c>
    </row>
    <row r="40" spans="1:7" x14ac:dyDescent="0.2">
      <c r="A40" s="4" t="s">
        <v>382</v>
      </c>
      <c r="B40" s="4" t="s">
        <v>1283</v>
      </c>
      <c r="C40" s="4" t="s">
        <v>1284</v>
      </c>
      <c r="D40" s="4" t="s">
        <v>36</v>
      </c>
      <c r="E40" s="4" t="s">
        <v>1285</v>
      </c>
      <c r="F40" s="4" t="s">
        <v>1286</v>
      </c>
      <c r="G40" s="6" t="s">
        <v>1287</v>
      </c>
    </row>
    <row r="41" spans="1:7" x14ac:dyDescent="0.2">
      <c r="A41" s="4" t="s">
        <v>390</v>
      </c>
      <c r="B41" s="4" t="s">
        <v>1288</v>
      </c>
      <c r="C41" s="4" t="s">
        <v>1289</v>
      </c>
      <c r="D41" s="4" t="s">
        <v>37</v>
      </c>
      <c r="E41" s="4" t="s">
        <v>1290</v>
      </c>
      <c r="F41" s="4" t="s">
        <v>1291</v>
      </c>
      <c r="G41" s="6" t="s">
        <v>1292</v>
      </c>
    </row>
    <row r="42" spans="1:7" x14ac:dyDescent="0.2">
      <c r="A42" s="4" t="s">
        <v>398</v>
      </c>
      <c r="B42" s="4" t="s">
        <v>1293</v>
      </c>
      <c r="C42" s="4" t="s">
        <v>1294</v>
      </c>
      <c r="D42" s="4" t="s">
        <v>38</v>
      </c>
      <c r="E42" s="4" t="s">
        <v>1295</v>
      </c>
      <c r="F42" s="4" t="s">
        <v>1296</v>
      </c>
      <c r="G42" s="6" t="s">
        <v>1297</v>
      </c>
    </row>
    <row r="43" spans="1:7" x14ac:dyDescent="0.2">
      <c r="A43" s="4" t="s">
        <v>406</v>
      </c>
      <c r="B43" s="4" t="s">
        <v>1298</v>
      </c>
      <c r="C43" s="4" t="s">
        <v>1299</v>
      </c>
      <c r="D43" s="4" t="s">
        <v>39</v>
      </c>
      <c r="E43" s="4" t="s">
        <v>1300</v>
      </c>
      <c r="F43" s="4" t="s">
        <v>1301</v>
      </c>
      <c r="G43" s="6" t="s">
        <v>1302</v>
      </c>
    </row>
    <row r="44" spans="1:7" x14ac:dyDescent="0.2">
      <c r="A44" s="4" t="s">
        <v>414</v>
      </c>
      <c r="B44" s="4" t="s">
        <v>1303</v>
      </c>
      <c r="C44" s="4" t="s">
        <v>1304</v>
      </c>
      <c r="D44" s="4" t="s">
        <v>40</v>
      </c>
      <c r="E44" s="4" t="s">
        <v>1305</v>
      </c>
      <c r="F44" s="4" t="s">
        <v>1306</v>
      </c>
      <c r="G44" s="6" t="s">
        <v>1307</v>
      </c>
    </row>
    <row r="45" spans="1:7" x14ac:dyDescent="0.2">
      <c r="A45" s="4" t="s">
        <v>422</v>
      </c>
      <c r="B45" s="4" t="s">
        <v>1308</v>
      </c>
      <c r="C45" s="4" t="s">
        <v>1309</v>
      </c>
      <c r="D45" s="4" t="s">
        <v>41</v>
      </c>
      <c r="E45" s="4" t="s">
        <v>1310</v>
      </c>
      <c r="F45" s="4" t="s">
        <v>1311</v>
      </c>
      <c r="G45" s="6" t="s">
        <v>1312</v>
      </c>
    </row>
    <row r="46" spans="1:7" x14ac:dyDescent="0.2">
      <c r="A46" s="4" t="s">
        <v>430</v>
      </c>
      <c r="B46" s="4" t="s">
        <v>1313</v>
      </c>
      <c r="C46" s="4" t="s">
        <v>1314</v>
      </c>
      <c r="D46" s="4" t="s">
        <v>42</v>
      </c>
      <c r="E46" s="4" t="s">
        <v>1315</v>
      </c>
      <c r="F46" s="4" t="s">
        <v>1266</v>
      </c>
      <c r="G46" s="6" t="s">
        <v>1316</v>
      </c>
    </row>
    <row r="47" spans="1:7" x14ac:dyDescent="0.2">
      <c r="A47" s="4" t="s">
        <v>438</v>
      </c>
      <c r="B47" s="4" t="s">
        <v>1317</v>
      </c>
      <c r="C47" s="4" t="s">
        <v>1318</v>
      </c>
      <c r="D47" s="4" t="s">
        <v>43</v>
      </c>
      <c r="E47" s="4" t="s">
        <v>1319</v>
      </c>
      <c r="F47" s="4" t="s">
        <v>1320</v>
      </c>
      <c r="G47" s="6" t="s">
        <v>1321</v>
      </c>
    </row>
    <row r="48" spans="1:7" x14ac:dyDescent="0.2">
      <c r="A48" s="4" t="s">
        <v>446</v>
      </c>
      <c r="B48" s="4" t="s">
        <v>1322</v>
      </c>
      <c r="C48" s="4" t="s">
        <v>1323</v>
      </c>
      <c r="D48" s="4" t="s">
        <v>44</v>
      </c>
      <c r="E48" s="4" t="s">
        <v>1324</v>
      </c>
      <c r="F48" s="4" t="s">
        <v>1266</v>
      </c>
      <c r="G48" s="6" t="s">
        <v>1325</v>
      </c>
    </row>
    <row r="49" spans="1:7" x14ac:dyDescent="0.2">
      <c r="A49" s="4" t="s">
        <v>454</v>
      </c>
      <c r="B49" s="4" t="s">
        <v>1326</v>
      </c>
      <c r="C49" s="4" t="s">
        <v>1327</v>
      </c>
      <c r="D49" s="4" t="s">
        <v>45</v>
      </c>
      <c r="E49" s="4" t="s">
        <v>1328</v>
      </c>
      <c r="F49" s="4" t="s">
        <v>1329</v>
      </c>
      <c r="G49" s="6" t="s">
        <v>1330</v>
      </c>
    </row>
    <row r="50" spans="1:7" x14ac:dyDescent="0.2">
      <c r="A50" s="4" t="s">
        <v>462</v>
      </c>
      <c r="B50" s="4" t="s">
        <v>1331</v>
      </c>
      <c r="C50" s="4" t="s">
        <v>1332</v>
      </c>
      <c r="D50" s="4" t="s">
        <v>46</v>
      </c>
      <c r="E50" s="4" t="s">
        <v>1333</v>
      </c>
      <c r="F50" s="4" t="s">
        <v>1334</v>
      </c>
      <c r="G50" s="6" t="s">
        <v>1335</v>
      </c>
    </row>
    <row r="51" spans="1:7" x14ac:dyDescent="0.2">
      <c r="A51" s="4" t="s">
        <v>470</v>
      </c>
      <c r="B51" s="4" t="s">
        <v>1336</v>
      </c>
      <c r="C51" s="4" t="s">
        <v>1337</v>
      </c>
      <c r="D51" s="4" t="s">
        <v>47</v>
      </c>
      <c r="E51" s="4" t="s">
        <v>1338</v>
      </c>
      <c r="F51" s="4" t="s">
        <v>1339</v>
      </c>
      <c r="G51" s="6" t="s">
        <v>1340</v>
      </c>
    </row>
    <row r="52" spans="1:7" x14ac:dyDescent="0.2">
      <c r="A52" s="4" t="s">
        <v>478</v>
      </c>
      <c r="B52" s="4" t="s">
        <v>1341</v>
      </c>
      <c r="C52" s="4" t="s">
        <v>1342</v>
      </c>
      <c r="D52" s="4" t="s">
        <v>48</v>
      </c>
      <c r="E52" s="4" t="s">
        <v>1343</v>
      </c>
      <c r="F52" s="4" t="s">
        <v>1344</v>
      </c>
      <c r="G52" s="6" t="s">
        <v>1345</v>
      </c>
    </row>
    <row r="53" spans="1:7" x14ac:dyDescent="0.2">
      <c r="A53" s="4" t="s">
        <v>486</v>
      </c>
      <c r="B53" s="4" t="s">
        <v>1346</v>
      </c>
      <c r="C53" s="4" t="s">
        <v>1347</v>
      </c>
      <c r="D53" s="4" t="s">
        <v>49</v>
      </c>
      <c r="E53" s="4" t="s">
        <v>1348</v>
      </c>
      <c r="F53" s="4" t="s">
        <v>1349</v>
      </c>
      <c r="G53" s="6" t="s">
        <v>1350</v>
      </c>
    </row>
    <row r="54" spans="1:7" x14ac:dyDescent="0.2">
      <c r="A54" s="4" t="s">
        <v>494</v>
      </c>
      <c r="B54" s="4" t="s">
        <v>1351</v>
      </c>
      <c r="C54" s="4" t="s">
        <v>1352</v>
      </c>
      <c r="D54" s="4" t="s">
        <v>50</v>
      </c>
      <c r="E54" s="4" t="s">
        <v>1353</v>
      </c>
      <c r="F54" s="4" t="s">
        <v>1354</v>
      </c>
      <c r="G54" s="6" t="s">
        <v>1355</v>
      </c>
    </row>
    <row r="55" spans="1:7" x14ac:dyDescent="0.2">
      <c r="A55" s="4" t="s">
        <v>502</v>
      </c>
      <c r="B55" s="4" t="s">
        <v>1356</v>
      </c>
      <c r="C55" s="4" t="s">
        <v>1357</v>
      </c>
      <c r="D55" s="4" t="s">
        <v>51</v>
      </c>
      <c r="E55" s="4" t="s">
        <v>1358</v>
      </c>
      <c r="F55" s="4" t="s">
        <v>1359</v>
      </c>
      <c r="G55" s="6" t="s">
        <v>1360</v>
      </c>
    </row>
    <row r="56" spans="1:7" x14ac:dyDescent="0.2">
      <c r="A56" s="4" t="s">
        <v>510</v>
      </c>
      <c r="B56" s="4" t="s">
        <v>1361</v>
      </c>
      <c r="C56" s="4" t="s">
        <v>1362</v>
      </c>
      <c r="D56" s="4" t="s">
        <v>52</v>
      </c>
      <c r="E56" s="4" t="s">
        <v>1363</v>
      </c>
      <c r="F56" s="4" t="s">
        <v>1364</v>
      </c>
      <c r="G56" s="6" t="s">
        <v>1365</v>
      </c>
    </row>
    <row r="57" spans="1:7" x14ac:dyDescent="0.2">
      <c r="A57" s="4" t="s">
        <v>518</v>
      </c>
      <c r="B57" s="4" t="s">
        <v>1366</v>
      </c>
      <c r="C57" s="4" t="s">
        <v>1367</v>
      </c>
      <c r="D57" s="4" t="s">
        <v>53</v>
      </c>
      <c r="E57" s="4" t="s">
        <v>1368</v>
      </c>
      <c r="F57" s="4" t="s">
        <v>1369</v>
      </c>
      <c r="G57" s="6" t="s">
        <v>1370</v>
      </c>
    </row>
    <row r="58" spans="1:7" x14ac:dyDescent="0.2">
      <c r="A58" s="4" t="s">
        <v>526</v>
      </c>
      <c r="B58" s="4" t="s">
        <v>1371</v>
      </c>
      <c r="C58" s="4" t="s">
        <v>1372</v>
      </c>
      <c r="D58" s="4" t="s">
        <v>54</v>
      </c>
      <c r="E58" s="4" t="s">
        <v>1373</v>
      </c>
      <c r="F58" s="4" t="s">
        <v>1374</v>
      </c>
      <c r="G58" s="6" t="s">
        <v>1375</v>
      </c>
    </row>
    <row r="59" spans="1:7" x14ac:dyDescent="0.2">
      <c r="A59" s="4" t="s">
        <v>534</v>
      </c>
      <c r="B59" s="4" t="s">
        <v>1376</v>
      </c>
      <c r="C59" s="4" t="s">
        <v>1377</v>
      </c>
      <c r="D59" s="4" t="s">
        <v>55</v>
      </c>
      <c r="E59" s="4" t="s">
        <v>1378</v>
      </c>
      <c r="F59" s="4" t="s">
        <v>1379</v>
      </c>
      <c r="G59" s="6" t="s">
        <v>1380</v>
      </c>
    </row>
    <row r="60" spans="1:7" x14ac:dyDescent="0.2">
      <c r="A60" s="4" t="s">
        <v>542</v>
      </c>
      <c r="B60" s="4" t="s">
        <v>1381</v>
      </c>
      <c r="C60" s="4" t="s">
        <v>1382</v>
      </c>
      <c r="D60" s="4" t="s">
        <v>56</v>
      </c>
      <c r="E60" s="4" t="s">
        <v>1383</v>
      </c>
      <c r="F60" s="4" t="s">
        <v>1384</v>
      </c>
      <c r="G60" s="6" t="s">
        <v>1385</v>
      </c>
    </row>
    <row r="61" spans="1:7" x14ac:dyDescent="0.2">
      <c r="A61" s="4" t="s">
        <v>550</v>
      </c>
      <c r="B61" s="4" t="s">
        <v>1386</v>
      </c>
      <c r="C61" s="4" t="s">
        <v>1387</v>
      </c>
      <c r="D61" s="4" t="s">
        <v>57</v>
      </c>
      <c r="E61" s="4" t="s">
        <v>1388</v>
      </c>
      <c r="F61" s="4" t="s">
        <v>1389</v>
      </c>
      <c r="G61" s="6" t="s">
        <v>1390</v>
      </c>
    </row>
    <row r="62" spans="1:7" x14ac:dyDescent="0.2">
      <c r="A62" s="4" t="s">
        <v>558</v>
      </c>
      <c r="B62" s="4" t="s">
        <v>1391</v>
      </c>
      <c r="C62" s="4" t="s">
        <v>1392</v>
      </c>
      <c r="D62" s="4" t="s">
        <v>58</v>
      </c>
      <c r="E62" s="4" t="s">
        <v>1393</v>
      </c>
      <c r="F62" s="4" t="s">
        <v>1394</v>
      </c>
      <c r="G62" s="6" t="s">
        <v>1395</v>
      </c>
    </row>
    <row r="63" spans="1:7" x14ac:dyDescent="0.2">
      <c r="A63" s="4" t="s">
        <v>566</v>
      </c>
      <c r="B63" s="4" t="s">
        <v>1396</v>
      </c>
      <c r="C63" s="4" t="s">
        <v>1397</v>
      </c>
      <c r="D63" s="4" t="s">
        <v>59</v>
      </c>
      <c r="E63" s="4" t="s">
        <v>1398</v>
      </c>
      <c r="F63" s="4" t="s">
        <v>1399</v>
      </c>
      <c r="G63" s="6" t="s">
        <v>1400</v>
      </c>
    </row>
    <row r="64" spans="1:7" x14ac:dyDescent="0.2">
      <c r="A64" s="4" t="s">
        <v>574</v>
      </c>
      <c r="B64" s="4" t="s">
        <v>1401</v>
      </c>
      <c r="C64" s="4" t="s">
        <v>1402</v>
      </c>
      <c r="D64" s="4" t="s">
        <v>60</v>
      </c>
      <c r="E64" s="4" t="s">
        <v>1403</v>
      </c>
      <c r="F64" s="4" t="s">
        <v>1404</v>
      </c>
      <c r="G64" s="6" t="s">
        <v>1405</v>
      </c>
    </row>
    <row r="65" spans="1:7" x14ac:dyDescent="0.2">
      <c r="A65" s="4" t="s">
        <v>582</v>
      </c>
      <c r="B65" s="4" t="s">
        <v>1406</v>
      </c>
      <c r="C65" s="4" t="s">
        <v>1407</v>
      </c>
      <c r="D65" s="4" t="s">
        <v>61</v>
      </c>
      <c r="E65" s="4" t="s">
        <v>1408</v>
      </c>
      <c r="F65" s="4" t="s">
        <v>1409</v>
      </c>
      <c r="G65" s="6" t="s">
        <v>1410</v>
      </c>
    </row>
    <row r="66" spans="1:7" x14ac:dyDescent="0.2">
      <c r="A66" s="4" t="s">
        <v>590</v>
      </c>
      <c r="B66" s="4" t="s">
        <v>1411</v>
      </c>
      <c r="C66" s="4" t="s">
        <v>1412</v>
      </c>
      <c r="D66" s="4" t="s">
        <v>62</v>
      </c>
      <c r="E66" s="4" t="s">
        <v>1413</v>
      </c>
      <c r="F66" s="4" t="s">
        <v>1414</v>
      </c>
      <c r="G66" s="6" t="s">
        <v>1415</v>
      </c>
    </row>
    <row r="67" spans="1:7" x14ac:dyDescent="0.2">
      <c r="A67" s="4" t="s">
        <v>598</v>
      </c>
      <c r="B67" s="4" t="s">
        <v>1416</v>
      </c>
      <c r="C67" s="4" t="s">
        <v>1417</v>
      </c>
      <c r="D67" s="4" t="s">
        <v>63</v>
      </c>
      <c r="E67" s="4" t="s">
        <v>1418</v>
      </c>
      <c r="F67" s="4" t="s">
        <v>1266</v>
      </c>
      <c r="G67" s="6" t="s">
        <v>1419</v>
      </c>
    </row>
    <row r="68" spans="1:7" x14ac:dyDescent="0.2">
      <c r="A68" s="4" t="s">
        <v>606</v>
      </c>
      <c r="B68" s="4" t="s">
        <v>1420</v>
      </c>
      <c r="C68" s="4" t="s">
        <v>1421</v>
      </c>
      <c r="D68" s="4" t="s">
        <v>64</v>
      </c>
      <c r="E68" s="4" t="s">
        <v>1422</v>
      </c>
      <c r="F68" s="4" t="s">
        <v>1423</v>
      </c>
      <c r="G68" s="6" t="s">
        <v>1424</v>
      </c>
    </row>
    <row r="69" spans="1:7" x14ac:dyDescent="0.2">
      <c r="A69" s="4" t="s">
        <v>614</v>
      </c>
      <c r="B69" s="4" t="s">
        <v>1425</v>
      </c>
      <c r="C69" s="4" t="s">
        <v>1426</v>
      </c>
      <c r="D69" s="4" t="s">
        <v>65</v>
      </c>
      <c r="E69" s="4" t="s">
        <v>1427</v>
      </c>
      <c r="F69" s="4" t="s">
        <v>1428</v>
      </c>
      <c r="G69" s="6" t="s">
        <v>1429</v>
      </c>
    </row>
    <row r="70" spans="1:7" x14ac:dyDescent="0.2">
      <c r="A70" s="4" t="s">
        <v>622</v>
      </c>
      <c r="B70" s="4" t="s">
        <v>1430</v>
      </c>
      <c r="C70" s="4" t="s">
        <v>1431</v>
      </c>
      <c r="D70" s="4" t="s">
        <v>66</v>
      </c>
      <c r="E70" s="4" t="s">
        <v>1432</v>
      </c>
      <c r="F70" s="4" t="s">
        <v>1433</v>
      </c>
      <c r="G70" s="6" t="s">
        <v>1434</v>
      </c>
    </row>
    <row r="71" spans="1:7" x14ac:dyDescent="0.2">
      <c r="A71" s="4" t="s">
        <v>630</v>
      </c>
      <c r="B71" s="4" t="s">
        <v>1435</v>
      </c>
      <c r="C71" s="4" t="s">
        <v>1436</v>
      </c>
      <c r="D71" s="4" t="s">
        <v>67</v>
      </c>
      <c r="E71" s="4" t="s">
        <v>1437</v>
      </c>
      <c r="F71" s="4" t="s">
        <v>1438</v>
      </c>
      <c r="G71" s="6" t="s">
        <v>1439</v>
      </c>
    </row>
    <row r="72" spans="1:7" x14ac:dyDescent="0.2">
      <c r="A72" s="4" t="s">
        <v>638</v>
      </c>
      <c r="B72" s="4" t="s">
        <v>1440</v>
      </c>
      <c r="C72" s="4" t="s">
        <v>1441</v>
      </c>
      <c r="D72" s="4" t="s">
        <v>68</v>
      </c>
      <c r="E72" s="4" t="s">
        <v>1442</v>
      </c>
      <c r="F72" s="4" t="s">
        <v>1443</v>
      </c>
      <c r="G72" s="6" t="s">
        <v>1444</v>
      </c>
    </row>
    <row r="73" spans="1:7" x14ac:dyDescent="0.2">
      <c r="A73" s="4" t="s">
        <v>646</v>
      </c>
      <c r="B73" s="4" t="s">
        <v>1445</v>
      </c>
      <c r="C73" s="4" t="s">
        <v>1446</v>
      </c>
      <c r="D73" s="4" t="s">
        <v>69</v>
      </c>
      <c r="E73" s="4" t="s">
        <v>1447</v>
      </c>
      <c r="F73" s="4" t="s">
        <v>1448</v>
      </c>
      <c r="G73" s="6" t="s">
        <v>1449</v>
      </c>
    </row>
    <row r="74" spans="1:7" x14ac:dyDescent="0.2">
      <c r="A74" s="4" t="s">
        <v>654</v>
      </c>
      <c r="B74" s="4" t="s">
        <v>1450</v>
      </c>
      <c r="C74" s="4" t="s">
        <v>1451</v>
      </c>
      <c r="D74" s="4" t="s">
        <v>70</v>
      </c>
      <c r="E74" s="4" t="s">
        <v>1452</v>
      </c>
      <c r="F74" s="4" t="s">
        <v>1453</v>
      </c>
      <c r="G74" s="6" t="s">
        <v>1454</v>
      </c>
    </row>
    <row r="75" spans="1:7" x14ac:dyDescent="0.2">
      <c r="A75" s="4" t="s">
        <v>662</v>
      </c>
      <c r="B75" s="4" t="s">
        <v>1455</v>
      </c>
      <c r="C75" s="4" t="s">
        <v>1456</v>
      </c>
      <c r="D75" s="4" t="s">
        <v>71</v>
      </c>
      <c r="E75" s="4" t="s">
        <v>1457</v>
      </c>
      <c r="F75" s="4" t="s">
        <v>1458</v>
      </c>
      <c r="G75" s="6" t="s">
        <v>1459</v>
      </c>
    </row>
    <row r="76" spans="1:7" x14ac:dyDescent="0.2">
      <c r="A76" s="4" t="s">
        <v>670</v>
      </c>
      <c r="B76" s="4" t="s">
        <v>1460</v>
      </c>
      <c r="C76" s="4" t="s">
        <v>1461</v>
      </c>
      <c r="D76" s="4" t="s">
        <v>72</v>
      </c>
      <c r="E76" s="4" t="s">
        <v>1462</v>
      </c>
      <c r="F76" s="4" t="s">
        <v>1463</v>
      </c>
      <c r="G76" s="6" t="s">
        <v>1464</v>
      </c>
    </row>
    <row r="77" spans="1:7" x14ac:dyDescent="0.2">
      <c r="A77" s="4" t="s">
        <v>678</v>
      </c>
      <c r="B77" s="4" t="s">
        <v>1465</v>
      </c>
      <c r="C77" s="4" t="s">
        <v>1466</v>
      </c>
      <c r="D77" s="4" t="s">
        <v>73</v>
      </c>
      <c r="E77" s="4" t="s">
        <v>1467</v>
      </c>
      <c r="F77" s="4" t="s">
        <v>1468</v>
      </c>
      <c r="G77" s="6" t="s">
        <v>1469</v>
      </c>
    </row>
    <row r="78" spans="1:7" x14ac:dyDescent="0.2">
      <c r="A78" s="4" t="s">
        <v>686</v>
      </c>
      <c r="B78" s="4" t="s">
        <v>1470</v>
      </c>
      <c r="C78" s="4" t="s">
        <v>1471</v>
      </c>
      <c r="D78" s="4" t="s">
        <v>74</v>
      </c>
      <c r="E78" s="4" t="s">
        <v>1472</v>
      </c>
      <c r="F78" s="4" t="s">
        <v>1473</v>
      </c>
      <c r="G78" s="6" t="s">
        <v>1474</v>
      </c>
    </row>
    <row r="79" spans="1:7" x14ac:dyDescent="0.2">
      <c r="A79" s="4" t="s">
        <v>694</v>
      </c>
      <c r="B79" s="4" t="s">
        <v>1475</v>
      </c>
      <c r="C79" s="4" t="s">
        <v>1476</v>
      </c>
      <c r="D79" s="4" t="s">
        <v>75</v>
      </c>
      <c r="E79" s="4" t="s">
        <v>1477</v>
      </c>
      <c r="F79" s="4" t="s">
        <v>1478</v>
      </c>
      <c r="G79" s="6" t="s">
        <v>1479</v>
      </c>
    </row>
    <row r="80" spans="1:7" x14ac:dyDescent="0.2">
      <c r="A80" s="4" t="s">
        <v>702</v>
      </c>
      <c r="B80" s="4" t="s">
        <v>1480</v>
      </c>
      <c r="C80" s="4" t="s">
        <v>1481</v>
      </c>
      <c r="D80" s="4" t="s">
        <v>76</v>
      </c>
      <c r="E80" s="4" t="s">
        <v>1482</v>
      </c>
      <c r="F80" s="4" t="s">
        <v>1483</v>
      </c>
      <c r="G80" s="6" t="s">
        <v>1484</v>
      </c>
    </row>
    <row r="81" spans="1:7" x14ac:dyDescent="0.2">
      <c r="A81" s="4" t="s">
        <v>710</v>
      </c>
      <c r="B81" s="4" t="s">
        <v>1485</v>
      </c>
      <c r="C81" s="4" t="s">
        <v>1486</v>
      </c>
      <c r="D81" s="4" t="s">
        <v>77</v>
      </c>
      <c r="E81" s="4" t="s">
        <v>1487</v>
      </c>
      <c r="F81" s="4" t="s">
        <v>1488</v>
      </c>
      <c r="G81" s="6" t="s">
        <v>1489</v>
      </c>
    </row>
    <row r="82" spans="1:7" x14ac:dyDescent="0.2">
      <c r="A82" s="4" t="s">
        <v>718</v>
      </c>
      <c r="B82" s="4" t="s">
        <v>1490</v>
      </c>
      <c r="C82" s="4" t="s">
        <v>1491</v>
      </c>
      <c r="D82" s="4" t="s">
        <v>78</v>
      </c>
      <c r="E82" s="4" t="s">
        <v>1492</v>
      </c>
      <c r="F82" s="4" t="s">
        <v>78</v>
      </c>
      <c r="G82" s="6" t="s">
        <v>1493</v>
      </c>
    </row>
    <row r="83" spans="1:7" x14ac:dyDescent="0.2">
      <c r="A83" s="4" t="s">
        <v>726</v>
      </c>
      <c r="B83" s="4" t="s">
        <v>1494</v>
      </c>
      <c r="C83" s="4" t="s">
        <v>1495</v>
      </c>
      <c r="D83" s="4" t="s">
        <v>79</v>
      </c>
      <c r="E83" s="4" t="s">
        <v>1496</v>
      </c>
      <c r="F83" s="4" t="s">
        <v>1497</v>
      </c>
      <c r="G83" s="6" t="s">
        <v>1498</v>
      </c>
    </row>
    <row r="84" spans="1:7" x14ac:dyDescent="0.2">
      <c r="A84" s="4" t="s">
        <v>734</v>
      </c>
      <c r="B84" s="4" t="s">
        <v>1499</v>
      </c>
      <c r="C84" s="4" t="s">
        <v>1500</v>
      </c>
      <c r="D84" s="4" t="s">
        <v>80</v>
      </c>
      <c r="E84" s="4" t="s">
        <v>1501</v>
      </c>
      <c r="F84" s="4" t="s">
        <v>1502</v>
      </c>
      <c r="G84" s="6" t="s">
        <v>1503</v>
      </c>
    </row>
    <row r="85" spans="1:7" x14ac:dyDescent="0.2">
      <c r="A85" s="4" t="s">
        <v>742</v>
      </c>
      <c r="B85" s="4" t="s">
        <v>1504</v>
      </c>
      <c r="C85" s="4" t="s">
        <v>1505</v>
      </c>
      <c r="D85" s="4" t="s">
        <v>81</v>
      </c>
      <c r="E85" s="4" t="s">
        <v>1506</v>
      </c>
      <c r="F85" s="4" t="s">
        <v>1507</v>
      </c>
      <c r="G85" s="6" t="s">
        <v>1508</v>
      </c>
    </row>
    <row r="86" spans="1:7" x14ac:dyDescent="0.2">
      <c r="A86" s="4" t="s">
        <v>750</v>
      </c>
      <c r="B86" s="4" t="s">
        <v>1509</v>
      </c>
      <c r="C86" s="4" t="s">
        <v>1510</v>
      </c>
      <c r="D86" s="4" t="s">
        <v>82</v>
      </c>
      <c r="E86" s="4" t="s">
        <v>1511</v>
      </c>
      <c r="F86" s="4" t="s">
        <v>1512</v>
      </c>
      <c r="G86" s="6" t="s">
        <v>1513</v>
      </c>
    </row>
    <row r="87" spans="1:7" x14ac:dyDescent="0.2">
      <c r="A87" s="4" t="s">
        <v>758</v>
      </c>
      <c r="B87" s="4" t="s">
        <v>1514</v>
      </c>
      <c r="C87" s="4" t="s">
        <v>1515</v>
      </c>
      <c r="D87" s="4" t="s">
        <v>83</v>
      </c>
      <c r="E87" s="4" t="s">
        <v>1516</v>
      </c>
      <c r="F87" s="4" t="s">
        <v>1517</v>
      </c>
      <c r="G87" s="6" t="s">
        <v>1518</v>
      </c>
    </row>
    <row r="88" spans="1:7" x14ac:dyDescent="0.2">
      <c r="A88" s="4" t="s">
        <v>766</v>
      </c>
      <c r="B88" s="4" t="s">
        <v>1519</v>
      </c>
      <c r="C88" s="4" t="s">
        <v>1520</v>
      </c>
      <c r="D88" s="4" t="s">
        <v>84</v>
      </c>
      <c r="E88" s="4" t="s">
        <v>1521</v>
      </c>
      <c r="F88" s="4" t="s">
        <v>1522</v>
      </c>
      <c r="G88" s="6" t="s">
        <v>1523</v>
      </c>
    </row>
    <row r="89" spans="1:7" x14ac:dyDescent="0.2">
      <c r="A89" s="4" t="s">
        <v>774</v>
      </c>
      <c r="B89" s="4" t="s">
        <v>1524</v>
      </c>
      <c r="C89" s="4" t="s">
        <v>1525</v>
      </c>
      <c r="D89" s="4" t="s">
        <v>85</v>
      </c>
      <c r="E89" s="4" t="s">
        <v>1526</v>
      </c>
      <c r="F89" s="4" t="s">
        <v>1266</v>
      </c>
      <c r="G89" s="6" t="s">
        <v>1527</v>
      </c>
    </row>
    <row r="90" spans="1:7" x14ac:dyDescent="0.2">
      <c r="A90" s="4" t="s">
        <v>782</v>
      </c>
      <c r="B90" s="4" t="s">
        <v>1528</v>
      </c>
      <c r="C90" s="4" t="s">
        <v>1529</v>
      </c>
      <c r="D90" s="4" t="s">
        <v>86</v>
      </c>
      <c r="E90" s="4" t="s">
        <v>1530</v>
      </c>
      <c r="F90" s="4" t="s">
        <v>1531</v>
      </c>
      <c r="G90" s="6" t="s">
        <v>1532</v>
      </c>
    </row>
    <row r="91" spans="1:7" x14ac:dyDescent="0.2">
      <c r="A91" s="4" t="s">
        <v>790</v>
      </c>
      <c r="B91" s="4" t="s">
        <v>1533</v>
      </c>
      <c r="C91" s="4" t="s">
        <v>1534</v>
      </c>
      <c r="D91" s="4" t="s">
        <v>87</v>
      </c>
      <c r="E91" s="4" t="s">
        <v>1535</v>
      </c>
      <c r="F91" s="4" t="s">
        <v>1536</v>
      </c>
      <c r="G91" s="6" t="s">
        <v>1537</v>
      </c>
    </row>
    <row r="92" spans="1:7" x14ac:dyDescent="0.2">
      <c r="A92" s="4" t="s">
        <v>792</v>
      </c>
      <c r="B92" s="4" t="s">
        <v>1538</v>
      </c>
      <c r="C92" s="4" t="s">
        <v>1539</v>
      </c>
      <c r="D92" s="4" t="s">
        <v>88</v>
      </c>
      <c r="E92" s="4" t="s">
        <v>1540</v>
      </c>
      <c r="F92" s="4" t="s">
        <v>1541</v>
      </c>
      <c r="G92" s="6" t="s">
        <v>1542</v>
      </c>
    </row>
    <row r="93" spans="1:7" x14ac:dyDescent="0.2">
      <c r="A93" s="4" t="s">
        <v>1543</v>
      </c>
      <c r="B93" s="4" t="s">
        <v>1544</v>
      </c>
      <c r="C93" s="4" t="s">
        <v>1545</v>
      </c>
      <c r="D93" s="4" t="s">
        <v>1546</v>
      </c>
      <c r="E93" s="4" t="s">
        <v>1547</v>
      </c>
      <c r="F93" s="4" t="s">
        <v>1548</v>
      </c>
      <c r="G93" s="4"/>
    </row>
    <row r="94" spans="1:7" x14ac:dyDescent="0.2">
      <c r="A94" s="4" t="s">
        <v>1549</v>
      </c>
      <c r="B94" s="4" t="s">
        <v>1544</v>
      </c>
      <c r="C94" s="4" t="s">
        <v>1550</v>
      </c>
      <c r="D94" s="4" t="s">
        <v>1551</v>
      </c>
      <c r="E94" s="4" t="s">
        <v>1552</v>
      </c>
      <c r="F94" s="4" t="s">
        <v>1551</v>
      </c>
      <c r="G94" s="6" t="s">
        <v>1553</v>
      </c>
    </row>
    <row r="95" spans="1:7" x14ac:dyDescent="0.2">
      <c r="A95" s="4" t="s">
        <v>1554</v>
      </c>
      <c r="B95" s="4" t="s">
        <v>1544</v>
      </c>
      <c r="C95" s="4" t="s">
        <v>1550</v>
      </c>
      <c r="D95" s="4" t="s">
        <v>1551</v>
      </c>
      <c r="E95" s="4" t="s">
        <v>1552</v>
      </c>
      <c r="F95" s="4" t="s">
        <v>1551</v>
      </c>
      <c r="G95" s="6" t="s">
        <v>1553</v>
      </c>
    </row>
    <row r="96" spans="1:7" x14ac:dyDescent="0.2">
      <c r="A96" s="4" t="s">
        <v>1555</v>
      </c>
      <c r="B96" s="4" t="s">
        <v>1544</v>
      </c>
      <c r="C96" s="4" t="s">
        <v>1550</v>
      </c>
      <c r="D96" s="4" t="s">
        <v>1551</v>
      </c>
      <c r="E96" s="4" t="s">
        <v>1552</v>
      </c>
      <c r="F96" s="4" t="s">
        <v>1551</v>
      </c>
      <c r="G96" s="6" t="s">
        <v>1553</v>
      </c>
    </row>
    <row r="97" spans="1:7" x14ac:dyDescent="0.2">
      <c r="A97" s="4" t="s">
        <v>1556</v>
      </c>
      <c r="B97" s="4" t="s">
        <v>1544</v>
      </c>
      <c r="C97" s="4" t="s">
        <v>1557</v>
      </c>
      <c r="D97" s="4" t="s">
        <v>1558</v>
      </c>
      <c r="E97" s="4" t="s">
        <v>1559</v>
      </c>
      <c r="F97" s="4" t="s">
        <v>1558</v>
      </c>
      <c r="G97" s="4"/>
    </row>
    <row r="98" spans="1:7" x14ac:dyDescent="0.2">
      <c r="A98" s="4" t="s">
        <v>1560</v>
      </c>
      <c r="B98" s="4" t="s">
        <v>1544</v>
      </c>
      <c r="C98" s="4" t="s">
        <v>1557</v>
      </c>
      <c r="D98" s="4" t="s">
        <v>1558</v>
      </c>
      <c r="E98" s="4" t="s">
        <v>1559</v>
      </c>
      <c r="F98" s="4" t="s">
        <v>1558</v>
      </c>
      <c r="G98" s="4"/>
    </row>
    <row r="99" spans="1:7" x14ac:dyDescent="0.2">
      <c r="A99" s="4" t="s">
        <v>1561</v>
      </c>
      <c r="B99" s="4" t="s">
        <v>1544</v>
      </c>
      <c r="C99" s="4" t="s">
        <v>1557</v>
      </c>
      <c r="D99" s="4" t="s">
        <v>1558</v>
      </c>
      <c r="E99" s="4" t="s">
        <v>1559</v>
      </c>
      <c r="F99" s="4" t="s">
        <v>1558</v>
      </c>
      <c r="G99" s="4"/>
    </row>
  </sheetData>
  <hyperlinks>
    <hyperlink ref="G4" r:id="rId1" xr:uid="{48956BAF-68E6-B443-B54A-2F51D400AAF2}"/>
    <hyperlink ref="G5" r:id="rId2" xr:uid="{3C7509DC-A056-AD4A-B474-D5BDEC6F67ED}"/>
    <hyperlink ref="G6" r:id="rId3" xr:uid="{A74F3BE9-B59E-774E-A3A0-E74705A65D21}"/>
    <hyperlink ref="G7" r:id="rId4" xr:uid="{78F34132-9725-944F-9195-71BAEBBBC284}"/>
    <hyperlink ref="G8" r:id="rId5" xr:uid="{54E797A0-8F3E-6D47-91BE-857E4CB9C05E}"/>
    <hyperlink ref="G9" r:id="rId6" xr:uid="{A0F37563-9B00-5341-AF87-B07215FA3DD2}"/>
    <hyperlink ref="G10" r:id="rId7" xr:uid="{7AC941FA-6297-E44A-BCB3-781A84BE8495}"/>
    <hyperlink ref="G11" r:id="rId8" xr:uid="{F2375952-FDB7-1544-8319-CECBCD556D27}"/>
    <hyperlink ref="G12" r:id="rId9" xr:uid="{7D199720-4E80-4141-8033-00479BA5B682}"/>
    <hyperlink ref="G13" r:id="rId10" xr:uid="{350FDA9A-A543-C64E-ADE2-62142F035B25}"/>
    <hyperlink ref="G14" r:id="rId11" xr:uid="{A445BC68-4ABE-4348-AE43-CDDAE0169693}"/>
    <hyperlink ref="G15" r:id="rId12" xr:uid="{5E0E5D74-F6CA-0246-BAB4-A7A117522517}"/>
    <hyperlink ref="G16" r:id="rId13" xr:uid="{D0C24698-090A-EB44-AD2A-9141B46F9797}"/>
    <hyperlink ref="G17" r:id="rId14" xr:uid="{6BD49916-52B6-5643-90D1-A2E59044DC8B}"/>
    <hyperlink ref="G18" r:id="rId15" xr:uid="{13C73418-A84E-AB4B-9A9C-1B1F8F4FC878}"/>
    <hyperlink ref="G19" r:id="rId16" xr:uid="{A6BAD70A-117A-5945-BD23-CA7D0165388E}"/>
    <hyperlink ref="G20" r:id="rId17" xr:uid="{A0364C0E-5E6E-8A40-9B26-194D2753E81A}"/>
    <hyperlink ref="G21" r:id="rId18" xr:uid="{3D55FC4B-D25A-5247-8018-4AB6DF28A3C9}"/>
    <hyperlink ref="G22" r:id="rId19" xr:uid="{BE4A1439-14B2-E04F-8633-41CC14E44124}"/>
    <hyperlink ref="G23" r:id="rId20" xr:uid="{97D4926A-1D41-7048-8A34-904A3889CE36}"/>
    <hyperlink ref="G24" r:id="rId21" xr:uid="{E0958E41-EF9F-5A4A-ACB4-D29F18C5A040}"/>
    <hyperlink ref="G25" r:id="rId22" xr:uid="{98400195-D0E6-D044-B020-1B9F3D450480}"/>
    <hyperlink ref="G26" r:id="rId23" xr:uid="{6B435B0F-FFAE-EA4D-B020-9FBCC45C7ED5}"/>
    <hyperlink ref="G27" r:id="rId24" xr:uid="{3B39B677-9177-5241-874E-CBF938C0933F}"/>
    <hyperlink ref="G28" r:id="rId25" xr:uid="{128CBD65-6C68-0A45-BD76-BBE9C93E6ED6}"/>
    <hyperlink ref="G29" r:id="rId26" xr:uid="{54E67C1F-CCFA-F843-9EFE-F978DA0CE087}"/>
    <hyperlink ref="G30" r:id="rId27" xr:uid="{30D0303C-C3B8-C244-AC3C-B2C928BACCDC}"/>
    <hyperlink ref="G31" r:id="rId28" xr:uid="{F222364B-4463-A843-ACD1-ABE0629380AA}"/>
    <hyperlink ref="G32" r:id="rId29" xr:uid="{A2EFD517-23A2-D64F-97F3-75D85C1F6421}"/>
    <hyperlink ref="G33" r:id="rId30" xr:uid="{101D80D9-4442-044B-94F4-1C7D5B7A4D95}"/>
    <hyperlink ref="G34" r:id="rId31" xr:uid="{9C1F5E28-0A86-094E-A7D3-967F7DAB0ECC}"/>
    <hyperlink ref="G35" r:id="rId32" xr:uid="{C05AEF3D-505E-0844-9F88-4D4376D2E84C}"/>
    <hyperlink ref="G36" r:id="rId33" xr:uid="{AEE79192-235C-364B-A6E9-7D06AD97C7D4}"/>
    <hyperlink ref="G37" r:id="rId34" xr:uid="{E681F3A2-C4A9-ED4B-8A65-C3451D16B682}"/>
    <hyperlink ref="G38" r:id="rId35" xr:uid="{40253F4B-9594-E44E-A0D2-BD04602AC790}"/>
    <hyperlink ref="G39" r:id="rId36" xr:uid="{3CC058FB-3211-F447-8176-52EEFF6A115D}"/>
    <hyperlink ref="G40" r:id="rId37" xr:uid="{29194219-1142-384C-8E7A-180DEE465975}"/>
    <hyperlink ref="G41" r:id="rId38" xr:uid="{2E415FFF-BC29-504B-868B-511F6061E264}"/>
    <hyperlink ref="G42" r:id="rId39" xr:uid="{725C89EB-8842-AC48-AFFF-EEECA65260CB}"/>
    <hyperlink ref="G43" r:id="rId40" xr:uid="{62B53876-2C32-2A41-AB72-8EA4AA9DE49C}"/>
    <hyperlink ref="G44" r:id="rId41" xr:uid="{8A97B0F2-3D7A-EC42-AE51-1318FC5AA514}"/>
    <hyperlink ref="G45" r:id="rId42" xr:uid="{07AE17B5-D7DD-034C-9CAC-536C417ABB6F}"/>
    <hyperlink ref="G46" r:id="rId43" xr:uid="{F1E8D894-2148-0044-B792-CDA90F271879}"/>
    <hyperlink ref="G47" r:id="rId44" xr:uid="{94FC39F3-A875-5C45-BACA-D6E4A5440579}"/>
    <hyperlink ref="G48" r:id="rId45" xr:uid="{C622FCA5-3EB5-3F47-9F84-080BC29373FD}"/>
    <hyperlink ref="G49" r:id="rId46" xr:uid="{A99E5C4B-4D74-144C-8A2B-DBEADCD518B6}"/>
    <hyperlink ref="G50" r:id="rId47" xr:uid="{AE338118-8556-964C-A3D2-1D0A7B5CB8F5}"/>
    <hyperlink ref="G51" r:id="rId48" xr:uid="{EDC0B860-CDA1-D545-9ABD-B645976F8590}"/>
    <hyperlink ref="G52" r:id="rId49" xr:uid="{A6393953-C402-1E4E-8763-57AA79C8C522}"/>
    <hyperlink ref="G53" r:id="rId50" xr:uid="{C088736F-1D31-C841-94B1-81FBB80C4F2D}"/>
    <hyperlink ref="G54" r:id="rId51" xr:uid="{5D3C4513-CF90-AC44-8388-DC2608D921F5}"/>
    <hyperlink ref="G55" r:id="rId52" xr:uid="{CF962A2A-C320-B84F-BB8F-7DD486A275CB}"/>
    <hyperlink ref="G56" r:id="rId53" xr:uid="{3C948F30-6C03-8945-BD74-47F0C3E9C3C1}"/>
    <hyperlink ref="G57" r:id="rId54" xr:uid="{37C40CAB-6676-3045-8FA1-C92729D3C1C3}"/>
    <hyperlink ref="G58" r:id="rId55" xr:uid="{058F44CC-E05D-ED4D-A387-48F1EB16811F}"/>
    <hyperlink ref="G59" r:id="rId56" xr:uid="{70AE710B-D5D2-F54A-AB79-7028126D6819}"/>
    <hyperlink ref="G60" r:id="rId57" xr:uid="{9F969EB8-0998-014A-9D1E-420E7AB9010B}"/>
    <hyperlink ref="G61" r:id="rId58" xr:uid="{52687414-58EF-0346-8F37-0BA21455DF72}"/>
    <hyperlink ref="G62" r:id="rId59" xr:uid="{5E9D3387-408A-BB44-993D-2DA5F7389B03}"/>
    <hyperlink ref="G63" r:id="rId60" xr:uid="{061931F7-B414-D849-AAF8-577DF2E3DB63}"/>
    <hyperlink ref="G64" r:id="rId61" xr:uid="{056BDAFF-A3E3-8D4D-B22E-E389A11B6695}"/>
    <hyperlink ref="G65" r:id="rId62" xr:uid="{8C914A35-DC9B-8348-A7D2-DC652818B881}"/>
    <hyperlink ref="G66" r:id="rId63" xr:uid="{2AB9055E-CD01-9046-A762-83BB377000E6}"/>
    <hyperlink ref="G67" r:id="rId64" xr:uid="{7A79FB35-D82B-BA48-AF6B-5A5CD9BF7DB7}"/>
    <hyperlink ref="G68" r:id="rId65" xr:uid="{226E46CE-9238-434C-B897-A814C5AC8B17}"/>
    <hyperlink ref="G69" r:id="rId66" xr:uid="{52BDA1FD-83BE-D648-9834-AD2F6B127458}"/>
    <hyperlink ref="G70" r:id="rId67" xr:uid="{DE40288A-B19E-1648-9B9E-3504801E22A2}"/>
    <hyperlink ref="G71" r:id="rId68" xr:uid="{3415A5CC-65CA-A64B-85D1-273C66B4324D}"/>
    <hyperlink ref="G72" r:id="rId69" xr:uid="{407837BF-5FAB-9548-B78A-CD71AA3B155F}"/>
    <hyperlink ref="G73" r:id="rId70" xr:uid="{ED50F5AA-4220-3B46-9307-FB7206D2D8F2}"/>
    <hyperlink ref="G74" r:id="rId71" xr:uid="{6B30F5CB-8AE4-1540-99DB-4FD167B7C299}"/>
    <hyperlink ref="G75" r:id="rId72" xr:uid="{07FDF0E5-879D-5443-9D32-3EA208BB1266}"/>
    <hyperlink ref="G76" r:id="rId73" xr:uid="{14390458-A46F-2E4A-9455-FE2C880AECDD}"/>
    <hyperlink ref="G77" r:id="rId74" xr:uid="{20A7661A-28C6-8A40-9219-1C443EA75EA8}"/>
    <hyperlink ref="G78" r:id="rId75" xr:uid="{2AA48828-DC15-6149-9E78-D2345204F9A7}"/>
    <hyperlink ref="G79" r:id="rId76" xr:uid="{A7151E36-D85E-5340-90EB-421278305CB3}"/>
    <hyperlink ref="G80" r:id="rId77" xr:uid="{AC06FDA7-74E5-F543-87E9-852C5B217368}"/>
    <hyperlink ref="G81" r:id="rId78" xr:uid="{2F096BE8-D696-AA4C-B242-3C068EF7C404}"/>
    <hyperlink ref="G82" r:id="rId79" xr:uid="{7576CAE3-5FE3-DA49-8957-25E3DF785B1B}"/>
    <hyperlink ref="G83" r:id="rId80" xr:uid="{38AF80F3-5523-584E-8C78-C29BFD83D566}"/>
    <hyperlink ref="G84" r:id="rId81" xr:uid="{9D5B6438-2B40-F641-BD7E-7785089CB4FD}"/>
    <hyperlink ref="G85" r:id="rId82" xr:uid="{793EADD2-6496-1E44-B63D-963B5C1AAB9F}"/>
    <hyperlink ref="G86" r:id="rId83" xr:uid="{EF3295C4-C073-A349-B4CE-8D192EC43F83}"/>
    <hyperlink ref="G87" r:id="rId84" xr:uid="{05B83317-0E53-8746-BEAA-B15E8ABE1C17}"/>
    <hyperlink ref="G88" r:id="rId85" xr:uid="{C602D4F2-FBAE-4D49-AFB3-E82BB4E36F13}"/>
    <hyperlink ref="G89" r:id="rId86" xr:uid="{1E2AF72A-42CC-4B4D-9D47-7FF09826D685}"/>
    <hyperlink ref="G90" r:id="rId87" xr:uid="{D5CFAE1C-FC84-D443-B35E-4132456A28EF}"/>
    <hyperlink ref="G91" r:id="rId88" xr:uid="{9454BC82-E0AE-8543-8F1B-021BE5F5CC92}"/>
    <hyperlink ref="G92" r:id="rId89" xr:uid="{054E6B64-2B40-804E-88C7-F968F0AD8996}"/>
    <hyperlink ref="G94" r:id="rId90" xr:uid="{8F0D6781-A749-304E-B627-DA7D93FA5096}"/>
    <hyperlink ref="G95" r:id="rId91" xr:uid="{BBF6E618-0F2C-4B47-B665-AC49E8559BC9}"/>
    <hyperlink ref="G96" r:id="rId92" xr:uid="{64EE672B-D78B-2749-9E43-C9E7140DF023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488C3-FE98-8445-89F7-82FF812DDC89}">
  <dimension ref="A1:I91"/>
  <sheetViews>
    <sheetView workbookViewId="0">
      <selection activeCell="L23" sqref="L23"/>
    </sheetView>
  </sheetViews>
  <sheetFormatPr baseColWidth="10" defaultColWidth="8.83203125" defaultRowHeight="16" x14ac:dyDescent="0.2"/>
  <cols>
    <col min="3" max="3" width="16" bestFit="1" customWidth="1"/>
  </cols>
  <sheetData>
    <row r="1" spans="1:9" x14ac:dyDescent="0.2">
      <c r="A1" s="2" t="s">
        <v>93</v>
      </c>
      <c r="B1" s="2" t="s">
        <v>94</v>
      </c>
      <c r="C1" s="2" t="s">
        <v>1562</v>
      </c>
      <c r="D1" s="2"/>
      <c r="E1" s="2"/>
      <c r="F1" s="2"/>
      <c r="G1" s="2"/>
      <c r="H1" s="2"/>
      <c r="I1" s="2"/>
    </row>
    <row r="2" spans="1:9" x14ac:dyDescent="0.2">
      <c r="A2" s="2"/>
      <c r="B2" s="2"/>
      <c r="C2" s="3" t="s">
        <v>1093</v>
      </c>
      <c r="D2" s="3" t="s">
        <v>1094</v>
      </c>
      <c r="E2" s="3" t="s">
        <v>1094</v>
      </c>
      <c r="F2" s="3" t="s">
        <v>1095</v>
      </c>
      <c r="G2" s="3" t="s">
        <v>1095</v>
      </c>
      <c r="H2" s="3" t="s">
        <v>92</v>
      </c>
      <c r="I2" s="3" t="s">
        <v>92</v>
      </c>
    </row>
    <row r="3" spans="1:9" x14ac:dyDescent="0.2">
      <c r="A3" s="4" t="s">
        <v>96</v>
      </c>
      <c r="B3" s="4" t="s">
        <v>0</v>
      </c>
      <c r="C3" s="4" t="s">
        <v>1563</v>
      </c>
      <c r="D3" s="4" t="s">
        <v>1564</v>
      </c>
      <c r="E3" s="4" t="s">
        <v>1565</v>
      </c>
      <c r="F3" s="4" t="s">
        <v>1566</v>
      </c>
      <c r="G3" s="4" t="s">
        <v>1567</v>
      </c>
      <c r="H3" s="4" t="s">
        <v>1568</v>
      </c>
      <c r="I3" s="4" t="s">
        <v>1569</v>
      </c>
    </row>
    <row r="4" spans="1:9" x14ac:dyDescent="0.2">
      <c r="A4" s="4" t="s">
        <v>104</v>
      </c>
      <c r="B4" s="4" t="s">
        <v>1</v>
      </c>
      <c r="C4" s="4" t="s">
        <v>1570</v>
      </c>
      <c r="D4" s="4" t="s">
        <v>1571</v>
      </c>
      <c r="E4" s="4" t="s">
        <v>1571</v>
      </c>
      <c r="F4" s="4" t="s">
        <v>1572</v>
      </c>
      <c r="G4" s="4" t="s">
        <v>1573</v>
      </c>
      <c r="H4" s="4" t="s">
        <v>1572</v>
      </c>
      <c r="I4" s="4" t="s">
        <v>1574</v>
      </c>
    </row>
    <row r="5" spans="1:9" x14ac:dyDescent="0.2">
      <c r="A5" s="4" t="s">
        <v>112</v>
      </c>
      <c r="B5" s="4" t="s">
        <v>2</v>
      </c>
      <c r="C5" s="4" t="s">
        <v>1575</v>
      </c>
      <c r="D5" s="4" t="s">
        <v>1576</v>
      </c>
      <c r="E5" s="4" t="s">
        <v>1577</v>
      </c>
      <c r="F5" s="4" t="s">
        <v>1578</v>
      </c>
      <c r="G5" s="4" t="s">
        <v>1579</v>
      </c>
      <c r="H5" s="4" t="s">
        <v>1575</v>
      </c>
      <c r="I5" s="4" t="s">
        <v>1580</v>
      </c>
    </row>
    <row r="6" spans="1:9" x14ac:dyDescent="0.2">
      <c r="A6" s="4" t="s">
        <v>120</v>
      </c>
      <c r="B6" s="4" t="s">
        <v>3</v>
      </c>
      <c r="C6" s="4" t="s">
        <v>1581</v>
      </c>
      <c r="D6" s="4" t="s">
        <v>1582</v>
      </c>
      <c r="E6" s="4" t="s">
        <v>1583</v>
      </c>
      <c r="F6" s="4" t="s">
        <v>1580</v>
      </c>
      <c r="G6" s="4" t="s">
        <v>1584</v>
      </c>
      <c r="H6" s="4" t="s">
        <v>1585</v>
      </c>
      <c r="I6" s="4" t="s">
        <v>1586</v>
      </c>
    </row>
    <row r="7" spans="1:9" x14ac:dyDescent="0.2">
      <c r="A7" s="4" t="s">
        <v>128</v>
      </c>
      <c r="B7" s="4" t="s">
        <v>4</v>
      </c>
      <c r="C7" s="4" t="s">
        <v>1587</v>
      </c>
      <c r="D7" s="4" t="s">
        <v>1588</v>
      </c>
      <c r="E7" s="4" t="s">
        <v>1589</v>
      </c>
      <c r="F7" s="4" t="s">
        <v>1590</v>
      </c>
      <c r="G7" s="4" t="s">
        <v>1591</v>
      </c>
      <c r="H7" s="4" t="s">
        <v>1592</v>
      </c>
      <c r="I7" s="4" t="s">
        <v>1593</v>
      </c>
    </row>
    <row r="8" spans="1:9" x14ac:dyDescent="0.2">
      <c r="A8" s="4" t="s">
        <v>136</v>
      </c>
      <c r="B8" s="4" t="s">
        <v>5</v>
      </c>
      <c r="C8" s="4" t="s">
        <v>1594</v>
      </c>
      <c r="D8" s="4" t="s">
        <v>1595</v>
      </c>
      <c r="E8" s="4" t="s">
        <v>1596</v>
      </c>
      <c r="F8" s="4" t="s">
        <v>1597</v>
      </c>
      <c r="G8" s="4" t="s">
        <v>1598</v>
      </c>
      <c r="H8" s="4" t="s">
        <v>1599</v>
      </c>
      <c r="I8" s="4" t="s">
        <v>1600</v>
      </c>
    </row>
    <row r="9" spans="1:9" x14ac:dyDescent="0.2">
      <c r="A9" s="4" t="s">
        <v>144</v>
      </c>
      <c r="B9" s="4" t="s">
        <v>6</v>
      </c>
      <c r="C9" s="4" t="s">
        <v>1601</v>
      </c>
      <c r="D9" s="4" t="s">
        <v>1574</v>
      </c>
      <c r="E9" s="4" t="s">
        <v>1602</v>
      </c>
      <c r="F9" s="4" t="s">
        <v>1603</v>
      </c>
      <c r="G9" s="4" t="s">
        <v>1604</v>
      </c>
      <c r="H9" s="4" t="s">
        <v>1605</v>
      </c>
      <c r="I9" s="4" t="s">
        <v>1606</v>
      </c>
    </row>
    <row r="10" spans="1:9" x14ac:dyDescent="0.2">
      <c r="A10" s="4" t="s">
        <v>152</v>
      </c>
      <c r="B10" s="4" t="s">
        <v>7</v>
      </c>
      <c r="C10" s="4" t="s">
        <v>1607</v>
      </c>
      <c r="D10" s="4" t="s">
        <v>1608</v>
      </c>
      <c r="E10" s="4" t="s">
        <v>1609</v>
      </c>
      <c r="F10" s="4" t="s">
        <v>1610</v>
      </c>
      <c r="G10" s="4" t="s">
        <v>1611</v>
      </c>
      <c r="H10" s="4" t="s">
        <v>1612</v>
      </c>
      <c r="I10" s="4" t="s">
        <v>1607</v>
      </c>
    </row>
    <row r="11" spans="1:9" x14ac:dyDescent="0.2">
      <c r="A11" s="4" t="s">
        <v>160</v>
      </c>
      <c r="B11" s="4" t="s">
        <v>8</v>
      </c>
      <c r="C11" s="4" t="s">
        <v>1613</v>
      </c>
      <c r="D11" s="4" t="s">
        <v>1614</v>
      </c>
      <c r="E11" s="4" t="s">
        <v>1615</v>
      </c>
      <c r="F11" s="4" t="s">
        <v>1616</v>
      </c>
      <c r="G11" s="4" t="s">
        <v>1617</v>
      </c>
      <c r="H11" s="4" t="s">
        <v>1618</v>
      </c>
      <c r="I11" s="4" t="s">
        <v>1619</v>
      </c>
    </row>
    <row r="12" spans="1:9" x14ac:dyDescent="0.2">
      <c r="A12" s="4" t="s">
        <v>168</v>
      </c>
      <c r="B12" s="4" t="s">
        <v>9</v>
      </c>
      <c r="C12" s="4" t="s">
        <v>1620</v>
      </c>
      <c r="D12" s="4" t="s">
        <v>1621</v>
      </c>
      <c r="E12" s="4" t="s">
        <v>1622</v>
      </c>
      <c r="F12" s="4" t="s">
        <v>1623</v>
      </c>
      <c r="G12" s="4" t="s">
        <v>1624</v>
      </c>
      <c r="H12" s="4" t="s">
        <v>1625</v>
      </c>
      <c r="I12" s="4" t="s">
        <v>1626</v>
      </c>
    </row>
    <row r="13" spans="1:9" x14ac:dyDescent="0.2">
      <c r="A13" s="4" t="s">
        <v>176</v>
      </c>
      <c r="B13" s="4" t="s">
        <v>10</v>
      </c>
      <c r="C13" s="4" t="s">
        <v>1627</v>
      </c>
      <c r="D13" s="4" t="s">
        <v>1628</v>
      </c>
      <c r="E13" s="4" t="s">
        <v>1629</v>
      </c>
      <c r="F13" s="4" t="s">
        <v>1630</v>
      </c>
      <c r="G13" s="4" t="s">
        <v>1631</v>
      </c>
      <c r="H13" s="4" t="s">
        <v>1632</v>
      </c>
      <c r="I13" s="4" t="s">
        <v>1633</v>
      </c>
    </row>
    <row r="14" spans="1:9" x14ac:dyDescent="0.2">
      <c r="A14" s="4" t="s">
        <v>184</v>
      </c>
      <c r="B14" s="4" t="s">
        <v>11</v>
      </c>
      <c r="C14" s="4" t="s">
        <v>1634</v>
      </c>
      <c r="D14" s="4" t="s">
        <v>1635</v>
      </c>
      <c r="E14" s="4" t="s">
        <v>1636</v>
      </c>
      <c r="F14" s="4" t="s">
        <v>1637</v>
      </c>
      <c r="G14" s="4" t="s">
        <v>1638</v>
      </c>
      <c r="H14" s="4" t="s">
        <v>1639</v>
      </c>
      <c r="I14" s="4" t="s">
        <v>1640</v>
      </c>
    </row>
    <row r="15" spans="1:9" x14ac:dyDescent="0.2">
      <c r="A15" s="4" t="s">
        <v>192</v>
      </c>
      <c r="B15" s="4" t="s">
        <v>12</v>
      </c>
      <c r="C15" s="4" t="s">
        <v>1641</v>
      </c>
      <c r="D15" s="4" t="s">
        <v>1641</v>
      </c>
      <c r="E15" s="4" t="s">
        <v>1641</v>
      </c>
      <c r="F15" s="4" t="s">
        <v>1641</v>
      </c>
      <c r="G15" s="4" t="s">
        <v>1641</v>
      </c>
      <c r="H15" s="4" t="s">
        <v>1641</v>
      </c>
      <c r="I15" s="4" t="s">
        <v>1641</v>
      </c>
    </row>
    <row r="16" spans="1:9" x14ac:dyDescent="0.2">
      <c r="A16" s="4" t="s">
        <v>198</v>
      </c>
      <c r="B16" s="4" t="s">
        <v>13</v>
      </c>
      <c r="C16" s="4" t="s">
        <v>1642</v>
      </c>
      <c r="D16" s="4" t="s">
        <v>1643</v>
      </c>
      <c r="E16" s="4" t="s">
        <v>1631</v>
      </c>
      <c r="F16" s="4" t="s">
        <v>1644</v>
      </c>
      <c r="G16" s="4" t="s">
        <v>1645</v>
      </c>
      <c r="H16" s="4" t="s">
        <v>1624</v>
      </c>
      <c r="I16" s="4" t="s">
        <v>1646</v>
      </c>
    </row>
    <row r="17" spans="1:9" x14ac:dyDescent="0.2">
      <c r="A17" s="4" t="s">
        <v>206</v>
      </c>
      <c r="B17" s="4" t="s">
        <v>14</v>
      </c>
      <c r="C17" s="4" t="s">
        <v>1647</v>
      </c>
      <c r="D17" s="4" t="s">
        <v>1648</v>
      </c>
      <c r="E17" s="4" t="s">
        <v>1649</v>
      </c>
      <c r="F17" s="4" t="s">
        <v>1650</v>
      </c>
      <c r="G17" s="4" t="s">
        <v>1651</v>
      </c>
      <c r="H17" s="4" t="s">
        <v>1652</v>
      </c>
      <c r="I17" s="4" t="s">
        <v>1653</v>
      </c>
    </row>
    <row r="18" spans="1:9" x14ac:dyDescent="0.2">
      <c r="A18" s="4" t="s">
        <v>214</v>
      </c>
      <c r="B18" s="4" t="s">
        <v>15</v>
      </c>
      <c r="C18" s="4" t="s">
        <v>1654</v>
      </c>
      <c r="D18" s="4" t="s">
        <v>1655</v>
      </c>
      <c r="E18" s="4" t="s">
        <v>1656</v>
      </c>
      <c r="F18" s="4" t="s">
        <v>1657</v>
      </c>
      <c r="G18" s="4" t="s">
        <v>1658</v>
      </c>
      <c r="H18" s="4" t="s">
        <v>1658</v>
      </c>
      <c r="I18" s="4" t="s">
        <v>1659</v>
      </c>
    </row>
    <row r="19" spans="1:9" x14ac:dyDescent="0.2">
      <c r="A19" s="4" t="s">
        <v>222</v>
      </c>
      <c r="B19" s="4" t="s">
        <v>16</v>
      </c>
      <c r="C19" s="4" t="s">
        <v>1660</v>
      </c>
      <c r="D19" s="4" t="s">
        <v>1661</v>
      </c>
      <c r="E19" s="4" t="s">
        <v>1662</v>
      </c>
      <c r="F19" s="4" t="s">
        <v>1663</v>
      </c>
      <c r="G19" s="4" t="s">
        <v>1664</v>
      </c>
      <c r="H19" s="4" t="s">
        <v>1665</v>
      </c>
      <c r="I19" s="4" t="s">
        <v>1666</v>
      </c>
    </row>
    <row r="20" spans="1:9" x14ac:dyDescent="0.2">
      <c r="A20" s="4" t="s">
        <v>230</v>
      </c>
      <c r="B20" s="4" t="s">
        <v>17</v>
      </c>
      <c r="C20" s="4" t="s">
        <v>1667</v>
      </c>
      <c r="D20" s="4" t="s">
        <v>1668</v>
      </c>
      <c r="E20" s="4" t="s">
        <v>1669</v>
      </c>
      <c r="F20" s="4" t="s">
        <v>1670</v>
      </c>
      <c r="G20" s="4" t="s">
        <v>1671</v>
      </c>
      <c r="H20" s="4" t="s">
        <v>1672</v>
      </c>
      <c r="I20" s="4" t="s">
        <v>1673</v>
      </c>
    </row>
    <row r="21" spans="1:9" x14ac:dyDescent="0.2">
      <c r="A21" s="4" t="s">
        <v>238</v>
      </c>
      <c r="B21" s="4" t="s">
        <v>18</v>
      </c>
      <c r="C21" s="4" t="s">
        <v>1674</v>
      </c>
      <c r="D21" s="4" t="s">
        <v>1675</v>
      </c>
      <c r="E21" s="4" t="s">
        <v>1676</v>
      </c>
      <c r="F21" s="4" t="s">
        <v>1677</v>
      </c>
      <c r="G21" s="4" t="s">
        <v>1678</v>
      </c>
      <c r="H21" s="4" t="s">
        <v>1679</v>
      </c>
      <c r="I21" s="4" t="s">
        <v>1680</v>
      </c>
    </row>
    <row r="22" spans="1:9" x14ac:dyDescent="0.2">
      <c r="A22" s="4" t="s">
        <v>246</v>
      </c>
      <c r="B22" s="4" t="s">
        <v>19</v>
      </c>
      <c r="C22" s="4" t="s">
        <v>1681</v>
      </c>
      <c r="D22" s="4" t="s">
        <v>1648</v>
      </c>
      <c r="E22" s="4" t="s">
        <v>1650</v>
      </c>
      <c r="F22" s="4" t="s">
        <v>1682</v>
      </c>
      <c r="G22" s="4" t="s">
        <v>1678</v>
      </c>
      <c r="H22" s="4" t="s">
        <v>1683</v>
      </c>
      <c r="I22" s="4" t="s">
        <v>1674</v>
      </c>
    </row>
    <row r="23" spans="1:9" x14ac:dyDescent="0.2">
      <c r="A23" s="4" t="s">
        <v>254</v>
      </c>
      <c r="B23" s="4" t="s">
        <v>20</v>
      </c>
      <c r="C23" s="4" t="s">
        <v>1684</v>
      </c>
      <c r="D23" s="4" t="s">
        <v>1685</v>
      </c>
      <c r="E23" s="4" t="s">
        <v>1686</v>
      </c>
      <c r="F23" s="4" t="s">
        <v>1687</v>
      </c>
      <c r="G23" s="4" t="s">
        <v>1688</v>
      </c>
      <c r="H23" s="4" t="s">
        <v>1689</v>
      </c>
      <c r="I23" s="4" t="s">
        <v>1690</v>
      </c>
    </row>
    <row r="24" spans="1:9" x14ac:dyDescent="0.2">
      <c r="A24" s="4" t="s">
        <v>262</v>
      </c>
      <c r="B24" s="4" t="s">
        <v>21</v>
      </c>
      <c r="C24" s="4" t="s">
        <v>1691</v>
      </c>
      <c r="D24" s="4" t="s">
        <v>1633</v>
      </c>
      <c r="E24" s="4" t="s">
        <v>1692</v>
      </c>
      <c r="F24" s="4" t="s">
        <v>1618</v>
      </c>
      <c r="G24" s="4" t="s">
        <v>1631</v>
      </c>
      <c r="H24" s="4" t="s">
        <v>1693</v>
      </c>
      <c r="I24" s="4" t="s">
        <v>1694</v>
      </c>
    </row>
    <row r="25" spans="1:9" x14ac:dyDescent="0.2">
      <c r="A25" s="4" t="s">
        <v>270</v>
      </c>
      <c r="B25" s="4" t="s">
        <v>22</v>
      </c>
      <c r="C25" s="4" t="s">
        <v>1566</v>
      </c>
      <c r="D25" s="4" t="s">
        <v>1584</v>
      </c>
      <c r="E25" s="4" t="s">
        <v>1695</v>
      </c>
      <c r="F25" s="4" t="s">
        <v>1696</v>
      </c>
      <c r="G25" s="4" t="s">
        <v>1697</v>
      </c>
      <c r="H25" s="4" t="s">
        <v>1566</v>
      </c>
      <c r="I25" s="4" t="s">
        <v>1698</v>
      </c>
    </row>
    <row r="26" spans="1:9" x14ac:dyDescent="0.2">
      <c r="A26" s="4" t="s">
        <v>278</v>
      </c>
      <c r="B26" s="4" t="s">
        <v>23</v>
      </c>
      <c r="C26" s="4" t="s">
        <v>1682</v>
      </c>
      <c r="D26" s="4" t="s">
        <v>1699</v>
      </c>
      <c r="E26" s="4" t="s">
        <v>1700</v>
      </c>
      <c r="F26" s="4" t="s">
        <v>1701</v>
      </c>
      <c r="G26" s="4" t="s">
        <v>1702</v>
      </c>
      <c r="H26" s="4" t="s">
        <v>1703</v>
      </c>
      <c r="I26" s="4" t="s">
        <v>1704</v>
      </c>
    </row>
    <row r="27" spans="1:9" x14ac:dyDescent="0.2">
      <c r="A27" s="4" t="s">
        <v>286</v>
      </c>
      <c r="B27" s="4" t="s">
        <v>24</v>
      </c>
      <c r="C27" s="4" t="s">
        <v>1705</v>
      </c>
      <c r="D27" s="4" t="s">
        <v>1706</v>
      </c>
      <c r="E27" s="4" t="s">
        <v>1563</v>
      </c>
      <c r="F27" s="4" t="s">
        <v>1707</v>
      </c>
      <c r="G27" s="4" t="s">
        <v>1708</v>
      </c>
      <c r="H27" s="4" t="s">
        <v>1709</v>
      </c>
      <c r="I27" s="4" t="s">
        <v>1569</v>
      </c>
    </row>
    <row r="28" spans="1:9" x14ac:dyDescent="0.2">
      <c r="A28" s="4" t="s">
        <v>294</v>
      </c>
      <c r="B28" s="4" t="s">
        <v>25</v>
      </c>
      <c r="C28" s="4" t="s">
        <v>1710</v>
      </c>
      <c r="D28" s="4" t="s">
        <v>1711</v>
      </c>
      <c r="E28" s="4" t="s">
        <v>1712</v>
      </c>
      <c r="F28" s="4" t="s">
        <v>1713</v>
      </c>
      <c r="G28" s="4" t="s">
        <v>1714</v>
      </c>
      <c r="H28" s="4" t="s">
        <v>1715</v>
      </c>
      <c r="I28" s="4" t="s">
        <v>1716</v>
      </c>
    </row>
    <row r="29" spans="1:9" x14ac:dyDescent="0.2">
      <c r="A29" s="4" t="s">
        <v>302</v>
      </c>
      <c r="B29" s="4" t="s">
        <v>26</v>
      </c>
      <c r="C29" s="4" t="s">
        <v>1717</v>
      </c>
      <c r="D29" s="4" t="s">
        <v>1718</v>
      </c>
      <c r="E29" s="4" t="s">
        <v>1719</v>
      </c>
      <c r="F29" s="4" t="s">
        <v>1720</v>
      </c>
      <c r="G29" s="4" t="s">
        <v>1721</v>
      </c>
      <c r="H29" s="4" t="s">
        <v>1722</v>
      </c>
      <c r="I29" s="4" t="s">
        <v>1723</v>
      </c>
    </row>
    <row r="30" spans="1:9" x14ac:dyDescent="0.2">
      <c r="A30" s="4" t="s">
        <v>310</v>
      </c>
      <c r="B30" s="4" t="s">
        <v>27</v>
      </c>
      <c r="C30" s="4" t="s">
        <v>1724</v>
      </c>
      <c r="D30" s="4" t="s">
        <v>1725</v>
      </c>
      <c r="E30" s="4" t="s">
        <v>1726</v>
      </c>
      <c r="F30" s="4" t="s">
        <v>1727</v>
      </c>
      <c r="G30" s="4" t="s">
        <v>1728</v>
      </c>
      <c r="H30" s="4" t="s">
        <v>1729</v>
      </c>
      <c r="I30" s="4" t="s">
        <v>1596</v>
      </c>
    </row>
    <row r="31" spans="1:9" x14ac:dyDescent="0.2">
      <c r="A31" s="4" t="s">
        <v>318</v>
      </c>
      <c r="B31" s="4" t="s">
        <v>28</v>
      </c>
      <c r="C31" s="4" t="s">
        <v>1730</v>
      </c>
      <c r="D31" s="4" t="s">
        <v>1687</v>
      </c>
      <c r="E31" s="4" t="s">
        <v>1690</v>
      </c>
      <c r="F31" s="4" t="s">
        <v>1731</v>
      </c>
      <c r="G31" s="4" t="s">
        <v>1732</v>
      </c>
      <c r="H31" s="4" t="s">
        <v>1733</v>
      </c>
      <c r="I31" s="4" t="s">
        <v>1734</v>
      </c>
    </row>
    <row r="32" spans="1:9" x14ac:dyDescent="0.2">
      <c r="A32" s="4" t="s">
        <v>326</v>
      </c>
      <c r="B32" s="4" t="s">
        <v>29</v>
      </c>
      <c r="C32" s="4" t="s">
        <v>1735</v>
      </c>
      <c r="D32" s="4" t="s">
        <v>1736</v>
      </c>
      <c r="E32" s="4" t="s">
        <v>1737</v>
      </c>
      <c r="F32" s="4" t="s">
        <v>1738</v>
      </c>
      <c r="G32" s="4" t="s">
        <v>1739</v>
      </c>
      <c r="H32" s="4" t="s">
        <v>1728</v>
      </c>
      <c r="I32" s="4" t="s">
        <v>1740</v>
      </c>
    </row>
    <row r="33" spans="1:9" x14ac:dyDescent="0.2">
      <c r="A33" s="4" t="s">
        <v>334</v>
      </c>
      <c r="B33" s="4" t="s">
        <v>30</v>
      </c>
      <c r="C33" s="4" t="s">
        <v>1741</v>
      </c>
      <c r="D33" s="4" t="s">
        <v>1742</v>
      </c>
      <c r="E33" s="4" t="s">
        <v>1743</v>
      </c>
      <c r="F33" s="4" t="s">
        <v>1744</v>
      </c>
      <c r="G33" s="4" t="s">
        <v>1745</v>
      </c>
      <c r="H33" s="4" t="s">
        <v>1746</v>
      </c>
      <c r="I33" s="4" t="s">
        <v>1747</v>
      </c>
    </row>
    <row r="34" spans="1:9" x14ac:dyDescent="0.2">
      <c r="A34" s="4" t="s">
        <v>342</v>
      </c>
      <c r="B34" s="4" t="s">
        <v>31</v>
      </c>
      <c r="C34" s="4" t="s">
        <v>1748</v>
      </c>
      <c r="D34" s="4" t="s">
        <v>1749</v>
      </c>
      <c r="E34" s="4" t="s">
        <v>1750</v>
      </c>
      <c r="F34" s="4" t="s">
        <v>1751</v>
      </c>
      <c r="G34" s="4" t="s">
        <v>1752</v>
      </c>
      <c r="H34" s="4" t="s">
        <v>1753</v>
      </c>
      <c r="I34" s="4" t="s">
        <v>1754</v>
      </c>
    </row>
    <row r="35" spans="1:9" x14ac:dyDescent="0.2">
      <c r="A35" s="4" t="s">
        <v>350</v>
      </c>
      <c r="B35" s="4" t="s">
        <v>32</v>
      </c>
      <c r="C35" s="4" t="s">
        <v>1755</v>
      </c>
      <c r="D35" s="4" t="s">
        <v>1756</v>
      </c>
      <c r="E35" s="4" t="s">
        <v>1757</v>
      </c>
      <c r="F35" s="4" t="s">
        <v>1758</v>
      </c>
      <c r="G35" s="4" t="s">
        <v>1667</v>
      </c>
      <c r="H35" s="4" t="s">
        <v>1759</v>
      </c>
      <c r="I35" s="4" t="s">
        <v>1760</v>
      </c>
    </row>
    <row r="36" spans="1:9" x14ac:dyDescent="0.2">
      <c r="A36" s="4" t="s">
        <v>358</v>
      </c>
      <c r="B36" s="4" t="s">
        <v>33</v>
      </c>
      <c r="C36" s="4" t="s">
        <v>1631</v>
      </c>
      <c r="D36" s="4" t="s">
        <v>1597</v>
      </c>
      <c r="E36" s="4" t="s">
        <v>1761</v>
      </c>
      <c r="F36" s="4" t="s">
        <v>1762</v>
      </c>
      <c r="G36" s="4" t="s">
        <v>1572</v>
      </c>
      <c r="H36" s="4" t="s">
        <v>1763</v>
      </c>
      <c r="I36" s="4" t="s">
        <v>1764</v>
      </c>
    </row>
    <row r="37" spans="1:9" x14ac:dyDescent="0.2">
      <c r="A37" s="4" t="s">
        <v>366</v>
      </c>
      <c r="B37" s="4" t="s">
        <v>34</v>
      </c>
      <c r="C37" s="4" t="s">
        <v>1765</v>
      </c>
      <c r="D37" s="4" t="s">
        <v>1766</v>
      </c>
      <c r="E37" s="4" t="s">
        <v>1691</v>
      </c>
      <c r="F37" s="4" t="s">
        <v>1767</v>
      </c>
      <c r="G37" s="4" t="s">
        <v>1768</v>
      </c>
      <c r="H37" s="4" t="s">
        <v>1666</v>
      </c>
      <c r="I37" s="4" t="s">
        <v>1769</v>
      </c>
    </row>
    <row r="38" spans="1:9" x14ac:dyDescent="0.2">
      <c r="A38" s="4" t="s">
        <v>374</v>
      </c>
      <c r="B38" s="4" t="s">
        <v>35</v>
      </c>
      <c r="C38" s="4" t="s">
        <v>1667</v>
      </c>
      <c r="D38" s="4" t="s">
        <v>1770</v>
      </c>
      <c r="E38" s="4" t="s">
        <v>955</v>
      </c>
      <c r="F38" s="4" t="s">
        <v>1771</v>
      </c>
      <c r="G38" s="4" t="s">
        <v>1772</v>
      </c>
      <c r="H38" s="4" t="s">
        <v>1773</v>
      </c>
      <c r="I38" s="4" t="s">
        <v>1774</v>
      </c>
    </row>
    <row r="39" spans="1:9" x14ac:dyDescent="0.2">
      <c r="A39" s="4" t="s">
        <v>382</v>
      </c>
      <c r="B39" s="4" t="s">
        <v>36</v>
      </c>
      <c r="C39" s="4" t="s">
        <v>1775</v>
      </c>
      <c r="D39" s="4" t="s">
        <v>1776</v>
      </c>
      <c r="E39" s="4" t="s">
        <v>1777</v>
      </c>
      <c r="F39" s="4" t="s">
        <v>1778</v>
      </c>
      <c r="G39" s="4" t="s">
        <v>1779</v>
      </c>
      <c r="H39" s="4" t="s">
        <v>1780</v>
      </c>
      <c r="I39" s="4" t="s">
        <v>1781</v>
      </c>
    </row>
    <row r="40" spans="1:9" x14ac:dyDescent="0.2">
      <c r="A40" s="4" t="s">
        <v>390</v>
      </c>
      <c r="B40" s="4" t="s">
        <v>37</v>
      </c>
      <c r="C40" s="4" t="s">
        <v>1622</v>
      </c>
      <c r="D40" s="4" t="s">
        <v>1620</v>
      </c>
      <c r="E40" s="4" t="s">
        <v>1782</v>
      </c>
      <c r="F40" s="4" t="s">
        <v>1620</v>
      </c>
      <c r="G40" s="4" t="s">
        <v>1783</v>
      </c>
      <c r="H40" s="4" t="s">
        <v>1622</v>
      </c>
      <c r="I40" s="4" t="s">
        <v>1784</v>
      </c>
    </row>
    <row r="41" spans="1:9" x14ac:dyDescent="0.2">
      <c r="A41" s="4" t="s">
        <v>398</v>
      </c>
      <c r="B41" s="4" t="s">
        <v>38</v>
      </c>
      <c r="C41" s="4" t="s">
        <v>1785</v>
      </c>
      <c r="D41" s="4" t="s">
        <v>1786</v>
      </c>
      <c r="E41" s="4" t="s">
        <v>1651</v>
      </c>
      <c r="F41" s="4" t="s">
        <v>1787</v>
      </c>
      <c r="G41" s="4" t="s">
        <v>1788</v>
      </c>
      <c r="H41" s="4" t="s">
        <v>1789</v>
      </c>
      <c r="I41" s="4" t="s">
        <v>1790</v>
      </c>
    </row>
    <row r="42" spans="1:9" x14ac:dyDescent="0.2">
      <c r="A42" s="4" t="s">
        <v>406</v>
      </c>
      <c r="B42" s="4" t="s">
        <v>39</v>
      </c>
      <c r="C42" s="4" t="s">
        <v>1791</v>
      </c>
      <c r="D42" s="4" t="s">
        <v>1792</v>
      </c>
      <c r="E42" s="4" t="s">
        <v>1637</v>
      </c>
      <c r="F42" s="4" t="s">
        <v>1599</v>
      </c>
      <c r="G42" s="4" t="s">
        <v>1651</v>
      </c>
      <c r="H42" s="4" t="s">
        <v>1793</v>
      </c>
      <c r="I42" s="4" t="s">
        <v>1794</v>
      </c>
    </row>
    <row r="43" spans="1:9" x14ac:dyDescent="0.2">
      <c r="A43" s="4" t="s">
        <v>414</v>
      </c>
      <c r="B43" s="4" t="s">
        <v>40</v>
      </c>
      <c r="C43" s="4" t="s">
        <v>1795</v>
      </c>
      <c r="D43" s="4" t="s">
        <v>1796</v>
      </c>
      <c r="E43" s="4" t="s">
        <v>1797</v>
      </c>
      <c r="F43" s="4" t="s">
        <v>1798</v>
      </c>
      <c r="G43" s="4" t="s">
        <v>1799</v>
      </c>
      <c r="H43" s="4" t="s">
        <v>1800</v>
      </c>
      <c r="I43" s="4" t="s">
        <v>1801</v>
      </c>
    </row>
    <row r="44" spans="1:9" x14ac:dyDescent="0.2">
      <c r="A44" s="4" t="s">
        <v>422</v>
      </c>
      <c r="B44" s="4" t="s">
        <v>41</v>
      </c>
      <c r="C44" s="4" t="s">
        <v>1802</v>
      </c>
      <c r="D44" s="4" t="s">
        <v>1803</v>
      </c>
      <c r="E44" s="4" t="s">
        <v>1804</v>
      </c>
      <c r="F44" s="4" t="s">
        <v>1649</v>
      </c>
      <c r="G44" s="4" t="s">
        <v>1761</v>
      </c>
      <c r="H44" s="4" t="s">
        <v>1805</v>
      </c>
      <c r="I44" s="4" t="s">
        <v>1806</v>
      </c>
    </row>
    <row r="45" spans="1:9" x14ac:dyDescent="0.2">
      <c r="A45" s="4" t="s">
        <v>430</v>
      </c>
      <c r="B45" s="4" t="s">
        <v>42</v>
      </c>
      <c r="C45" s="4" t="s">
        <v>1807</v>
      </c>
      <c r="D45" s="4" t="s">
        <v>1808</v>
      </c>
      <c r="E45" s="4" t="s">
        <v>1809</v>
      </c>
      <c r="F45" s="4" t="s">
        <v>1810</v>
      </c>
      <c r="G45" s="4" t="s">
        <v>1774</v>
      </c>
      <c r="H45" s="4" t="s">
        <v>1811</v>
      </c>
      <c r="I45" s="4" t="s">
        <v>1812</v>
      </c>
    </row>
    <row r="46" spans="1:9" x14ac:dyDescent="0.2">
      <c r="A46" s="4" t="s">
        <v>438</v>
      </c>
      <c r="B46" s="4" t="s">
        <v>43</v>
      </c>
      <c r="C46" s="4" t="s">
        <v>1646</v>
      </c>
      <c r="D46" s="4" t="s">
        <v>1606</v>
      </c>
      <c r="E46" s="4" t="s">
        <v>1813</v>
      </c>
      <c r="F46" s="4" t="s">
        <v>1729</v>
      </c>
      <c r="G46" s="4" t="s">
        <v>1814</v>
      </c>
      <c r="H46" s="4" t="s">
        <v>1596</v>
      </c>
      <c r="I46" s="4" t="s">
        <v>1677</v>
      </c>
    </row>
    <row r="47" spans="1:9" x14ac:dyDescent="0.2">
      <c r="A47" s="4" t="s">
        <v>446</v>
      </c>
      <c r="B47" s="4" t="s">
        <v>44</v>
      </c>
      <c r="C47" s="4" t="s">
        <v>1815</v>
      </c>
      <c r="D47" s="4" t="s">
        <v>1816</v>
      </c>
      <c r="E47" s="4" t="s">
        <v>1817</v>
      </c>
      <c r="F47" s="4" t="s">
        <v>1818</v>
      </c>
      <c r="G47" s="4" t="s">
        <v>1819</v>
      </c>
      <c r="H47" s="4" t="s">
        <v>1820</v>
      </c>
      <c r="I47" s="4" t="s">
        <v>1820</v>
      </c>
    </row>
    <row r="48" spans="1:9" x14ac:dyDescent="0.2">
      <c r="A48" s="4" t="s">
        <v>454</v>
      </c>
      <c r="B48" s="4" t="s">
        <v>45</v>
      </c>
      <c r="C48" s="4" t="s">
        <v>1821</v>
      </c>
      <c r="D48" s="4" t="s">
        <v>1822</v>
      </c>
      <c r="E48" s="4" t="s">
        <v>1795</v>
      </c>
      <c r="F48" s="4" t="s">
        <v>1823</v>
      </c>
      <c r="G48" s="4" t="s">
        <v>1603</v>
      </c>
      <c r="H48" s="4" t="s">
        <v>1824</v>
      </c>
      <c r="I48" s="4" t="s">
        <v>1825</v>
      </c>
    </row>
    <row r="49" spans="1:9" x14ac:dyDescent="0.2">
      <c r="A49" s="4" t="s">
        <v>462</v>
      </c>
      <c r="B49" s="4" t="s">
        <v>46</v>
      </c>
      <c r="C49" s="4" t="s">
        <v>1826</v>
      </c>
      <c r="D49" s="4" t="s">
        <v>1827</v>
      </c>
      <c r="E49" s="4" t="s">
        <v>1828</v>
      </c>
      <c r="F49" s="4" t="s">
        <v>1829</v>
      </c>
      <c r="G49" s="4" t="s">
        <v>1830</v>
      </c>
      <c r="H49" s="4" t="s">
        <v>1831</v>
      </c>
      <c r="I49" s="4" t="s">
        <v>1832</v>
      </c>
    </row>
    <row r="50" spans="1:9" x14ac:dyDescent="0.2">
      <c r="A50" s="4" t="s">
        <v>470</v>
      </c>
      <c r="B50" s="4" t="s">
        <v>47</v>
      </c>
      <c r="C50" s="4" t="s">
        <v>1833</v>
      </c>
      <c r="D50" s="4" t="s">
        <v>1653</v>
      </c>
      <c r="E50" s="4" t="s">
        <v>1577</v>
      </c>
      <c r="F50" s="4" t="s">
        <v>1834</v>
      </c>
      <c r="G50" s="4" t="s">
        <v>1835</v>
      </c>
      <c r="H50" s="4" t="s">
        <v>1836</v>
      </c>
      <c r="I50" s="4" t="s">
        <v>1837</v>
      </c>
    </row>
    <row r="51" spans="1:9" x14ac:dyDescent="0.2">
      <c r="A51" s="4" t="s">
        <v>478</v>
      </c>
      <c r="B51" s="4" t="s">
        <v>48</v>
      </c>
      <c r="C51" s="4" t="s">
        <v>1838</v>
      </c>
      <c r="D51" s="4" t="s">
        <v>1839</v>
      </c>
      <c r="E51" s="4" t="s">
        <v>1801</v>
      </c>
      <c r="F51" s="4" t="s">
        <v>1786</v>
      </c>
      <c r="G51" s="4" t="s">
        <v>1840</v>
      </c>
      <c r="H51" s="4" t="s">
        <v>1841</v>
      </c>
      <c r="I51" s="4" t="s">
        <v>1842</v>
      </c>
    </row>
    <row r="52" spans="1:9" x14ac:dyDescent="0.2">
      <c r="A52" s="4" t="s">
        <v>486</v>
      </c>
      <c r="B52" s="4" t="s">
        <v>49</v>
      </c>
      <c r="C52" s="4" t="s">
        <v>1843</v>
      </c>
      <c r="D52" s="4" t="s">
        <v>1653</v>
      </c>
      <c r="E52" s="4" t="s">
        <v>1575</v>
      </c>
      <c r="F52" s="4" t="s">
        <v>1586</v>
      </c>
      <c r="G52" s="4" t="s">
        <v>1844</v>
      </c>
      <c r="H52" s="4" t="s">
        <v>1845</v>
      </c>
      <c r="I52" s="4" t="s">
        <v>1785</v>
      </c>
    </row>
    <row r="53" spans="1:9" x14ac:dyDescent="0.2">
      <c r="A53" s="4" t="s">
        <v>494</v>
      </c>
      <c r="B53" s="4" t="s">
        <v>50</v>
      </c>
      <c r="C53" s="4" t="s">
        <v>1846</v>
      </c>
      <c r="D53" s="4" t="s">
        <v>1806</v>
      </c>
      <c r="E53" s="4" t="s">
        <v>1648</v>
      </c>
      <c r="F53" s="4" t="s">
        <v>1847</v>
      </c>
      <c r="G53" s="4" t="s">
        <v>1848</v>
      </c>
      <c r="H53" s="4" t="s">
        <v>1849</v>
      </c>
      <c r="I53" s="4" t="s">
        <v>1634</v>
      </c>
    </row>
    <row r="54" spans="1:9" x14ac:dyDescent="0.2">
      <c r="A54" s="4" t="s">
        <v>502</v>
      </c>
      <c r="B54" s="4" t="s">
        <v>51</v>
      </c>
      <c r="C54" s="4" t="s">
        <v>1765</v>
      </c>
      <c r="D54" s="4" t="s">
        <v>1850</v>
      </c>
      <c r="E54" s="4" t="s">
        <v>1851</v>
      </c>
      <c r="F54" s="4" t="s">
        <v>1765</v>
      </c>
      <c r="G54" s="4" t="s">
        <v>893</v>
      </c>
      <c r="H54" s="4" t="s">
        <v>1852</v>
      </c>
      <c r="I54" s="4" t="s">
        <v>1789</v>
      </c>
    </row>
    <row r="55" spans="1:9" x14ac:dyDescent="0.2">
      <c r="A55" s="4" t="s">
        <v>510</v>
      </c>
      <c r="B55" s="4" t="s">
        <v>52</v>
      </c>
      <c r="C55" s="4" t="s">
        <v>1853</v>
      </c>
      <c r="D55" s="4" t="s">
        <v>1854</v>
      </c>
      <c r="E55" s="4" t="s">
        <v>1855</v>
      </c>
      <c r="F55" s="4" t="s">
        <v>1856</v>
      </c>
      <c r="G55" s="4" t="s">
        <v>1857</v>
      </c>
      <c r="H55" s="4" t="s">
        <v>1858</v>
      </c>
      <c r="I55" s="4" t="s">
        <v>1859</v>
      </c>
    </row>
    <row r="56" spans="1:9" x14ac:dyDescent="0.2">
      <c r="A56" s="4" t="s">
        <v>518</v>
      </c>
      <c r="B56" s="4" t="s">
        <v>53</v>
      </c>
      <c r="C56" s="4" t="s">
        <v>1672</v>
      </c>
      <c r="D56" s="4" t="s">
        <v>1860</v>
      </c>
      <c r="E56" s="4" t="s">
        <v>1861</v>
      </c>
      <c r="F56" s="4" t="s">
        <v>1843</v>
      </c>
      <c r="G56" s="4" t="s">
        <v>1862</v>
      </c>
      <c r="H56" s="4" t="s">
        <v>1863</v>
      </c>
      <c r="I56" s="4" t="s">
        <v>1864</v>
      </c>
    </row>
    <row r="57" spans="1:9" x14ac:dyDescent="0.2">
      <c r="A57" s="4" t="s">
        <v>526</v>
      </c>
      <c r="B57" s="4" t="s">
        <v>54</v>
      </c>
      <c r="C57" s="4" t="s">
        <v>1865</v>
      </c>
      <c r="D57" s="4" t="s">
        <v>1866</v>
      </c>
      <c r="E57" s="4" t="s">
        <v>1867</v>
      </c>
      <c r="F57" s="4" t="s">
        <v>1868</v>
      </c>
      <c r="G57" s="4" t="s">
        <v>1869</v>
      </c>
      <c r="H57" s="4" t="s">
        <v>1870</v>
      </c>
      <c r="I57" s="4" t="s">
        <v>1572</v>
      </c>
    </row>
    <row r="58" spans="1:9" x14ac:dyDescent="0.2">
      <c r="A58" s="4" t="s">
        <v>534</v>
      </c>
      <c r="B58" s="4" t="s">
        <v>55</v>
      </c>
      <c r="C58" s="4" t="s">
        <v>1871</v>
      </c>
      <c r="D58" s="4" t="s">
        <v>1872</v>
      </c>
      <c r="E58" s="4" t="s">
        <v>1873</v>
      </c>
      <c r="F58" s="4" t="s">
        <v>1874</v>
      </c>
      <c r="G58" s="4" t="s">
        <v>1875</v>
      </c>
      <c r="H58" s="4" t="s">
        <v>1876</v>
      </c>
      <c r="I58" s="4" t="s">
        <v>1877</v>
      </c>
    </row>
    <row r="59" spans="1:9" x14ac:dyDescent="0.2">
      <c r="A59" s="4" t="s">
        <v>542</v>
      </c>
      <c r="B59" s="4" t="s">
        <v>56</v>
      </c>
      <c r="C59" s="4" t="s">
        <v>1878</v>
      </c>
      <c r="D59" s="4" t="s">
        <v>1824</v>
      </c>
      <c r="E59" s="4" t="s">
        <v>1879</v>
      </c>
      <c r="F59" s="4" t="s">
        <v>1880</v>
      </c>
      <c r="G59" s="4" t="s">
        <v>1881</v>
      </c>
      <c r="H59" s="4" t="s">
        <v>1866</v>
      </c>
      <c r="I59" s="4" t="s">
        <v>1882</v>
      </c>
    </row>
    <row r="60" spans="1:9" x14ac:dyDescent="0.2">
      <c r="A60" s="4" t="s">
        <v>550</v>
      </c>
      <c r="B60" s="4" t="s">
        <v>57</v>
      </c>
      <c r="C60" s="4" t="s">
        <v>1883</v>
      </c>
      <c r="D60" s="4" t="s">
        <v>1884</v>
      </c>
      <c r="E60" s="4" t="s">
        <v>1885</v>
      </c>
      <c r="F60" s="4" t="s">
        <v>1886</v>
      </c>
      <c r="G60" s="4" t="s">
        <v>1887</v>
      </c>
      <c r="H60" s="4" t="s">
        <v>1888</v>
      </c>
      <c r="I60" s="4" t="s">
        <v>1889</v>
      </c>
    </row>
    <row r="61" spans="1:9" x14ac:dyDescent="0.2">
      <c r="A61" s="4" t="s">
        <v>558</v>
      </c>
      <c r="B61" s="4" t="s">
        <v>58</v>
      </c>
      <c r="C61" s="4" t="s">
        <v>1855</v>
      </c>
      <c r="D61" s="4" t="s">
        <v>1705</v>
      </c>
      <c r="E61" s="4" t="s">
        <v>1890</v>
      </c>
      <c r="F61" s="4" t="s">
        <v>1891</v>
      </c>
      <c r="G61" s="4" t="s">
        <v>1892</v>
      </c>
      <c r="H61" s="4" t="s">
        <v>957</v>
      </c>
      <c r="I61" s="4" t="s">
        <v>1893</v>
      </c>
    </row>
    <row r="62" spans="1:9" x14ac:dyDescent="0.2">
      <c r="A62" s="4" t="s">
        <v>566</v>
      </c>
      <c r="B62" s="4" t="s">
        <v>59</v>
      </c>
      <c r="C62" s="4" t="s">
        <v>1600</v>
      </c>
      <c r="D62" s="4" t="s">
        <v>1838</v>
      </c>
      <c r="E62" s="4" t="s">
        <v>1894</v>
      </c>
      <c r="F62" s="4" t="s">
        <v>1761</v>
      </c>
      <c r="G62" s="4" t="s">
        <v>1895</v>
      </c>
      <c r="H62" s="4" t="s">
        <v>1888</v>
      </c>
      <c r="I62" s="4" t="s">
        <v>1594</v>
      </c>
    </row>
    <row r="63" spans="1:9" x14ac:dyDescent="0.2">
      <c r="A63" s="4" t="s">
        <v>574</v>
      </c>
      <c r="B63" s="4" t="s">
        <v>60</v>
      </c>
      <c r="C63" s="4" t="s">
        <v>1896</v>
      </c>
      <c r="D63" s="4" t="s">
        <v>1897</v>
      </c>
      <c r="E63" s="4" t="s">
        <v>1898</v>
      </c>
      <c r="F63" s="4" t="s">
        <v>1576</v>
      </c>
      <c r="G63" s="4" t="s">
        <v>1649</v>
      </c>
      <c r="H63" s="4" t="s">
        <v>1899</v>
      </c>
      <c r="I63" s="4" t="s">
        <v>1900</v>
      </c>
    </row>
    <row r="64" spans="1:9" x14ac:dyDescent="0.2">
      <c r="A64" s="4" t="s">
        <v>582</v>
      </c>
      <c r="B64" s="4" t="s">
        <v>61</v>
      </c>
      <c r="C64" s="4" t="s">
        <v>1803</v>
      </c>
      <c r="D64" s="4" t="s">
        <v>1901</v>
      </c>
      <c r="E64" s="4" t="s">
        <v>1659</v>
      </c>
      <c r="F64" s="4" t="s">
        <v>1597</v>
      </c>
      <c r="G64" s="4" t="s">
        <v>1659</v>
      </c>
      <c r="H64" s="4" t="s">
        <v>1902</v>
      </c>
      <c r="I64" s="4" t="s">
        <v>1903</v>
      </c>
    </row>
    <row r="65" spans="1:9" x14ac:dyDescent="0.2">
      <c r="A65" s="4" t="s">
        <v>590</v>
      </c>
      <c r="B65" s="4" t="s">
        <v>62</v>
      </c>
      <c r="C65" s="4" t="s">
        <v>1677</v>
      </c>
      <c r="D65" s="4" t="s">
        <v>1736</v>
      </c>
      <c r="E65" s="4" t="s">
        <v>1904</v>
      </c>
      <c r="F65" s="4" t="s">
        <v>1905</v>
      </c>
      <c r="G65" s="4" t="s">
        <v>1906</v>
      </c>
      <c r="H65" s="4" t="s">
        <v>1677</v>
      </c>
      <c r="I65" s="4" t="s">
        <v>1907</v>
      </c>
    </row>
    <row r="66" spans="1:9" x14ac:dyDescent="0.2">
      <c r="A66" s="4" t="s">
        <v>598</v>
      </c>
      <c r="B66" s="4" t="s">
        <v>63</v>
      </c>
      <c r="C66" s="4" t="s">
        <v>1908</v>
      </c>
      <c r="D66" s="4" t="s">
        <v>1734</v>
      </c>
      <c r="E66" s="4" t="s">
        <v>1909</v>
      </c>
      <c r="F66" s="4" t="s">
        <v>1665</v>
      </c>
      <c r="G66" s="4" t="s">
        <v>1910</v>
      </c>
      <c r="H66" s="4" t="s">
        <v>1911</v>
      </c>
      <c r="I66" s="4" t="s">
        <v>1912</v>
      </c>
    </row>
    <row r="67" spans="1:9" x14ac:dyDescent="0.2">
      <c r="A67" s="4" t="s">
        <v>606</v>
      </c>
      <c r="B67" s="4" t="s">
        <v>64</v>
      </c>
      <c r="C67" s="4" t="s">
        <v>1654</v>
      </c>
      <c r="D67" s="4" t="s">
        <v>1913</v>
      </c>
      <c r="E67" s="4" t="s">
        <v>1595</v>
      </c>
      <c r="F67" s="4" t="s">
        <v>1822</v>
      </c>
      <c r="G67" s="4" t="s">
        <v>1914</v>
      </c>
      <c r="H67" s="4" t="s">
        <v>1915</v>
      </c>
      <c r="I67" s="4" t="s">
        <v>1916</v>
      </c>
    </row>
    <row r="68" spans="1:9" x14ac:dyDescent="0.2">
      <c r="A68" s="4" t="s">
        <v>614</v>
      </c>
      <c r="B68" s="4" t="s">
        <v>65</v>
      </c>
      <c r="C68" s="4" t="s">
        <v>1917</v>
      </c>
      <c r="D68" s="4" t="s">
        <v>1918</v>
      </c>
      <c r="E68" s="4" t="s">
        <v>1737</v>
      </c>
      <c r="F68" s="4" t="s">
        <v>1919</v>
      </c>
      <c r="G68" s="4" t="s">
        <v>1920</v>
      </c>
      <c r="H68" s="4" t="s">
        <v>1921</v>
      </c>
      <c r="I68" s="4" t="s">
        <v>1800</v>
      </c>
    </row>
    <row r="69" spans="1:9" x14ac:dyDescent="0.2">
      <c r="A69" s="4" t="s">
        <v>622</v>
      </c>
      <c r="B69" s="4" t="s">
        <v>66</v>
      </c>
      <c r="C69" s="4" t="s">
        <v>1922</v>
      </c>
      <c r="D69" s="4" t="s">
        <v>1923</v>
      </c>
      <c r="E69" s="4" t="s">
        <v>1924</v>
      </c>
      <c r="F69" s="4" t="s">
        <v>1925</v>
      </c>
      <c r="G69" s="4" t="s">
        <v>1926</v>
      </c>
      <c r="H69" s="4" t="s">
        <v>1750</v>
      </c>
      <c r="I69" s="4" t="s">
        <v>1927</v>
      </c>
    </row>
    <row r="70" spans="1:9" x14ac:dyDescent="0.2">
      <c r="A70" s="4" t="s">
        <v>630</v>
      </c>
      <c r="B70" s="4" t="s">
        <v>67</v>
      </c>
      <c r="C70" s="4" t="s">
        <v>1650</v>
      </c>
      <c r="D70" s="4" t="s">
        <v>1928</v>
      </c>
      <c r="E70" s="4" t="s">
        <v>1794</v>
      </c>
      <c r="F70" s="4" t="s">
        <v>1929</v>
      </c>
      <c r="G70" s="4" t="s">
        <v>1838</v>
      </c>
      <c r="H70" s="4" t="s">
        <v>1598</v>
      </c>
      <c r="I70" s="4" t="s">
        <v>1805</v>
      </c>
    </row>
    <row r="71" spans="1:9" x14ac:dyDescent="0.2">
      <c r="A71" s="4" t="s">
        <v>638</v>
      </c>
      <c r="B71" s="4" t="s">
        <v>68</v>
      </c>
      <c r="C71" s="4" t="s">
        <v>1563</v>
      </c>
      <c r="D71" s="4" t="s">
        <v>1631</v>
      </c>
      <c r="E71" s="4" t="s">
        <v>1930</v>
      </c>
      <c r="F71" s="4" t="s">
        <v>1931</v>
      </c>
      <c r="G71" s="4" t="s">
        <v>1902</v>
      </c>
      <c r="H71" s="4" t="s">
        <v>1932</v>
      </c>
      <c r="I71" s="4" t="s">
        <v>1933</v>
      </c>
    </row>
    <row r="72" spans="1:9" x14ac:dyDescent="0.2">
      <c r="A72" s="4" t="s">
        <v>646</v>
      </c>
      <c r="B72" s="4" t="s">
        <v>69</v>
      </c>
      <c r="C72" s="4" t="s">
        <v>1639</v>
      </c>
      <c r="D72" s="4" t="s">
        <v>1588</v>
      </c>
      <c r="E72" s="4" t="s">
        <v>1588</v>
      </c>
      <c r="F72" s="4" t="s">
        <v>1565</v>
      </c>
      <c r="G72" s="4" t="s">
        <v>1934</v>
      </c>
      <c r="H72" s="4" t="s">
        <v>1935</v>
      </c>
      <c r="I72" s="4" t="s">
        <v>1936</v>
      </c>
    </row>
    <row r="73" spans="1:9" x14ac:dyDescent="0.2">
      <c r="A73" s="4" t="s">
        <v>654</v>
      </c>
      <c r="B73" s="4" t="s">
        <v>70</v>
      </c>
      <c r="C73" s="4" t="s">
        <v>1937</v>
      </c>
      <c r="D73" s="4" t="s">
        <v>1938</v>
      </c>
      <c r="E73" s="4" t="s">
        <v>1939</v>
      </c>
      <c r="F73" s="4" t="s">
        <v>1940</v>
      </c>
      <c r="G73" s="4" t="s">
        <v>1941</v>
      </c>
      <c r="H73" s="4" t="s">
        <v>1942</v>
      </c>
      <c r="I73" s="4" t="s">
        <v>1849</v>
      </c>
    </row>
    <row r="74" spans="1:9" x14ac:dyDescent="0.2">
      <c r="A74" s="4" t="s">
        <v>662</v>
      </c>
      <c r="B74" s="4" t="s">
        <v>71</v>
      </c>
      <c r="C74" s="4" t="s">
        <v>1732</v>
      </c>
      <c r="D74" s="4" t="s">
        <v>1943</v>
      </c>
      <c r="E74" s="4" t="s">
        <v>1834</v>
      </c>
      <c r="F74" s="4" t="s">
        <v>1944</v>
      </c>
      <c r="G74" s="4" t="s">
        <v>1945</v>
      </c>
      <c r="H74" s="4" t="s">
        <v>1946</v>
      </c>
      <c r="I74" s="4" t="s">
        <v>1947</v>
      </c>
    </row>
    <row r="75" spans="1:9" x14ac:dyDescent="0.2">
      <c r="A75" s="4" t="s">
        <v>670</v>
      </c>
      <c r="B75" s="4" t="s">
        <v>72</v>
      </c>
      <c r="C75" s="4" t="s">
        <v>1899</v>
      </c>
      <c r="D75" s="4" t="s">
        <v>1948</v>
      </c>
      <c r="E75" s="4" t="s">
        <v>1690</v>
      </c>
      <c r="F75" s="4" t="s">
        <v>1949</v>
      </c>
      <c r="G75" s="4" t="s">
        <v>1950</v>
      </c>
      <c r="H75" s="4" t="s">
        <v>1951</v>
      </c>
      <c r="I75" s="4" t="s">
        <v>1952</v>
      </c>
    </row>
    <row r="76" spans="1:9" x14ac:dyDescent="0.2">
      <c r="A76" s="4" t="s">
        <v>678</v>
      </c>
      <c r="B76" s="4" t="s">
        <v>73</v>
      </c>
      <c r="C76" s="4" t="s">
        <v>1953</v>
      </c>
      <c r="D76" s="4" t="s">
        <v>1954</v>
      </c>
      <c r="E76" s="4" t="s">
        <v>1955</v>
      </c>
      <c r="F76" s="4" t="s">
        <v>1956</v>
      </c>
      <c r="G76" s="4" t="s">
        <v>1824</v>
      </c>
      <c r="H76" s="4" t="s">
        <v>1957</v>
      </c>
      <c r="I76" s="4" t="s">
        <v>1612</v>
      </c>
    </row>
    <row r="77" spans="1:9" x14ac:dyDescent="0.2">
      <c r="A77" s="4" t="s">
        <v>686</v>
      </c>
      <c r="B77" s="4" t="s">
        <v>74</v>
      </c>
      <c r="C77" s="4" t="s">
        <v>1958</v>
      </c>
      <c r="D77" s="4" t="s">
        <v>1659</v>
      </c>
      <c r="E77" s="4" t="s">
        <v>1959</v>
      </c>
      <c r="F77" s="4" t="s">
        <v>1958</v>
      </c>
      <c r="G77" s="4" t="s">
        <v>1600</v>
      </c>
      <c r="H77" s="4" t="s">
        <v>1902</v>
      </c>
      <c r="I77" s="4" t="s">
        <v>1848</v>
      </c>
    </row>
    <row r="78" spans="1:9" x14ac:dyDescent="0.2">
      <c r="A78" s="4" t="s">
        <v>694</v>
      </c>
      <c r="B78" s="4" t="s">
        <v>75</v>
      </c>
      <c r="C78" s="4" t="s">
        <v>1960</v>
      </c>
      <c r="D78" s="4" t="s">
        <v>1961</v>
      </c>
      <c r="E78" s="4" t="s">
        <v>1962</v>
      </c>
      <c r="F78" s="4" t="s">
        <v>1820</v>
      </c>
      <c r="G78" s="4" t="s">
        <v>1915</v>
      </c>
      <c r="H78" s="4" t="s">
        <v>1697</v>
      </c>
      <c r="I78" s="4" t="s">
        <v>1960</v>
      </c>
    </row>
    <row r="79" spans="1:9" x14ac:dyDescent="0.2">
      <c r="A79" s="4" t="s">
        <v>702</v>
      </c>
      <c r="B79" s="4" t="s">
        <v>76</v>
      </c>
      <c r="C79" s="4" t="s">
        <v>1598</v>
      </c>
      <c r="D79" s="4" t="s">
        <v>1649</v>
      </c>
      <c r="E79" s="4" t="s">
        <v>1963</v>
      </c>
      <c r="F79" s="4" t="s">
        <v>1925</v>
      </c>
      <c r="G79" s="4" t="s">
        <v>1964</v>
      </c>
      <c r="H79" s="4" t="s">
        <v>1751</v>
      </c>
      <c r="I79" s="4" t="s">
        <v>1594</v>
      </c>
    </row>
    <row r="80" spans="1:9" x14ac:dyDescent="0.2">
      <c r="A80" s="4" t="s">
        <v>710</v>
      </c>
      <c r="B80" s="4" t="s">
        <v>77</v>
      </c>
      <c r="C80" s="4" t="s">
        <v>1965</v>
      </c>
      <c r="D80" s="4" t="s">
        <v>1801</v>
      </c>
      <c r="E80" s="4" t="s">
        <v>1966</v>
      </c>
      <c r="F80" s="4" t="s">
        <v>1967</v>
      </c>
      <c r="G80" s="4" t="s">
        <v>1925</v>
      </c>
      <c r="H80" s="4" t="s">
        <v>1968</v>
      </c>
      <c r="I80" s="4" t="s">
        <v>1969</v>
      </c>
    </row>
    <row r="81" spans="1:9" x14ac:dyDescent="0.2">
      <c r="A81" s="4" t="s">
        <v>718</v>
      </c>
      <c r="B81" s="4" t="s">
        <v>78</v>
      </c>
      <c r="C81" s="4" t="s">
        <v>1682</v>
      </c>
      <c r="D81" s="4" t="s">
        <v>1970</v>
      </c>
      <c r="E81" s="4" t="s">
        <v>1971</v>
      </c>
      <c r="F81" s="4" t="s">
        <v>1972</v>
      </c>
      <c r="G81" s="4" t="s">
        <v>1683</v>
      </c>
      <c r="H81" s="4" t="s">
        <v>1738</v>
      </c>
      <c r="I81" s="4" t="s">
        <v>1973</v>
      </c>
    </row>
    <row r="82" spans="1:9" x14ac:dyDescent="0.2">
      <c r="A82" s="4" t="s">
        <v>726</v>
      </c>
      <c r="B82" s="4" t="s">
        <v>79</v>
      </c>
      <c r="C82" s="4" t="s">
        <v>1974</v>
      </c>
      <c r="D82" s="4" t="s">
        <v>1975</v>
      </c>
      <c r="E82" s="4" t="s">
        <v>1976</v>
      </c>
      <c r="F82" s="4" t="s">
        <v>1579</v>
      </c>
      <c r="G82" s="4" t="s">
        <v>1977</v>
      </c>
      <c r="H82" s="4" t="s">
        <v>1599</v>
      </c>
      <c r="I82" s="4" t="s">
        <v>1975</v>
      </c>
    </row>
    <row r="83" spans="1:9" x14ac:dyDescent="0.2">
      <c r="A83" s="4" t="s">
        <v>734</v>
      </c>
      <c r="B83" s="4" t="s">
        <v>80</v>
      </c>
      <c r="C83" s="4" t="s">
        <v>1576</v>
      </c>
      <c r="D83" s="4" t="s">
        <v>1978</v>
      </c>
      <c r="E83" s="4" t="s">
        <v>1975</v>
      </c>
      <c r="F83" s="4" t="s">
        <v>1631</v>
      </c>
      <c r="G83" s="4" t="s">
        <v>1943</v>
      </c>
      <c r="H83" s="4" t="s">
        <v>1654</v>
      </c>
      <c r="I83" s="4" t="s">
        <v>1618</v>
      </c>
    </row>
    <row r="84" spans="1:9" x14ac:dyDescent="0.2">
      <c r="A84" s="4" t="s">
        <v>742</v>
      </c>
      <c r="B84" s="4" t="s">
        <v>81</v>
      </c>
      <c r="C84" s="4" t="s">
        <v>1884</v>
      </c>
      <c r="D84" s="4" t="s">
        <v>1682</v>
      </c>
      <c r="E84" s="4" t="s">
        <v>1725</v>
      </c>
      <c r="F84" s="4" t="s">
        <v>1907</v>
      </c>
      <c r="G84" s="4" t="s">
        <v>1675</v>
      </c>
      <c r="H84" s="4" t="s">
        <v>1979</v>
      </c>
      <c r="I84" s="4" t="s">
        <v>1729</v>
      </c>
    </row>
    <row r="85" spans="1:9" x14ac:dyDescent="0.2">
      <c r="A85" s="4" t="s">
        <v>750</v>
      </c>
      <c r="B85" s="4" t="s">
        <v>82</v>
      </c>
      <c r="C85" s="4" t="s">
        <v>1980</v>
      </c>
      <c r="D85" s="4" t="s">
        <v>1725</v>
      </c>
      <c r="E85" s="4" t="s">
        <v>1822</v>
      </c>
      <c r="F85" s="4" t="s">
        <v>1914</v>
      </c>
      <c r="G85" s="4" t="s">
        <v>1981</v>
      </c>
      <c r="H85" s="4" t="s">
        <v>1982</v>
      </c>
      <c r="I85" s="4" t="s">
        <v>1920</v>
      </c>
    </row>
    <row r="86" spans="1:9" x14ac:dyDescent="0.2">
      <c r="A86" s="4" t="s">
        <v>758</v>
      </c>
      <c r="B86" s="4" t="s">
        <v>83</v>
      </c>
      <c r="C86" s="4" t="s">
        <v>1968</v>
      </c>
      <c r="D86" s="4" t="s">
        <v>1674</v>
      </c>
      <c r="E86" s="4" t="s">
        <v>1973</v>
      </c>
      <c r="F86" s="4" t="s">
        <v>1983</v>
      </c>
      <c r="G86" s="4" t="s">
        <v>1984</v>
      </c>
      <c r="H86" s="4" t="s">
        <v>1609</v>
      </c>
      <c r="I86" s="4" t="s">
        <v>1985</v>
      </c>
    </row>
    <row r="87" spans="1:9" x14ac:dyDescent="0.2">
      <c r="A87" s="4" t="s">
        <v>766</v>
      </c>
      <c r="B87" s="4" t="s">
        <v>84</v>
      </c>
      <c r="C87" s="4" t="s">
        <v>1986</v>
      </c>
      <c r="D87" s="4" t="s">
        <v>1987</v>
      </c>
      <c r="E87" s="4" t="s">
        <v>1988</v>
      </c>
      <c r="F87" s="4" t="s">
        <v>1989</v>
      </c>
      <c r="G87" s="4" t="s">
        <v>1990</v>
      </c>
      <c r="H87" s="4" t="s">
        <v>1991</v>
      </c>
      <c r="I87" s="4" t="s">
        <v>1992</v>
      </c>
    </row>
    <row r="88" spans="1:9" x14ac:dyDescent="0.2">
      <c r="A88" s="4" t="s">
        <v>774</v>
      </c>
      <c r="B88" s="4" t="s">
        <v>85</v>
      </c>
      <c r="C88" s="4" t="s">
        <v>1993</v>
      </c>
      <c r="D88" s="4" t="s">
        <v>1994</v>
      </c>
      <c r="E88" s="4" t="s">
        <v>1994</v>
      </c>
      <c r="F88" s="4" t="s">
        <v>1995</v>
      </c>
      <c r="G88" s="4" t="s">
        <v>1996</v>
      </c>
      <c r="H88" s="4" t="s">
        <v>1997</v>
      </c>
      <c r="I88" s="4" t="s">
        <v>1998</v>
      </c>
    </row>
    <row r="89" spans="1:9" x14ac:dyDescent="0.2">
      <c r="A89" s="4" t="s">
        <v>782</v>
      </c>
      <c r="B89" s="4" t="s">
        <v>86</v>
      </c>
      <c r="C89" s="4" t="s">
        <v>1999</v>
      </c>
      <c r="D89" s="4" t="s">
        <v>2000</v>
      </c>
      <c r="E89" s="4" t="s">
        <v>2001</v>
      </c>
      <c r="F89" s="4" t="s">
        <v>2002</v>
      </c>
      <c r="G89" s="4" t="s">
        <v>2003</v>
      </c>
      <c r="H89" s="4" t="s">
        <v>2004</v>
      </c>
      <c r="I89" s="4" t="s">
        <v>2005</v>
      </c>
    </row>
    <row r="90" spans="1:9" x14ac:dyDescent="0.2">
      <c r="A90" s="4" t="s">
        <v>790</v>
      </c>
      <c r="B90" s="4" t="s">
        <v>87</v>
      </c>
      <c r="C90" s="4" t="s">
        <v>2006</v>
      </c>
      <c r="D90" s="4" t="s">
        <v>2007</v>
      </c>
      <c r="E90" s="4" t="s">
        <v>2008</v>
      </c>
      <c r="F90" s="4" t="s">
        <v>2009</v>
      </c>
      <c r="G90" s="4" t="s">
        <v>1750</v>
      </c>
      <c r="H90" s="4" t="s">
        <v>2008</v>
      </c>
      <c r="I90" s="4" t="s">
        <v>2010</v>
      </c>
    </row>
    <row r="91" spans="1:9" x14ac:dyDescent="0.2">
      <c r="A91" s="4" t="s">
        <v>792</v>
      </c>
      <c r="B91" s="4" t="s">
        <v>88</v>
      </c>
      <c r="C91" s="4" t="s">
        <v>2011</v>
      </c>
      <c r="D91" s="4" t="s">
        <v>2012</v>
      </c>
      <c r="E91" s="4" t="s">
        <v>2013</v>
      </c>
      <c r="F91" s="4" t="s">
        <v>2014</v>
      </c>
      <c r="G91" s="4" t="s">
        <v>2015</v>
      </c>
      <c r="H91" s="4" t="s">
        <v>2016</v>
      </c>
      <c r="I91" s="4" t="s">
        <v>2017</v>
      </c>
    </row>
  </sheetData>
  <mergeCells count="3">
    <mergeCell ref="A1:A2"/>
    <mergeCell ref="B1:B2"/>
    <mergeCell ref="C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15586-2AE8-D54A-AAFC-50EC6557C6BB}">
  <dimension ref="A1:I91"/>
  <sheetViews>
    <sheetView workbookViewId="0">
      <selection activeCell="C2" sqref="C2:I2"/>
    </sheetView>
  </sheetViews>
  <sheetFormatPr baseColWidth="10" defaultColWidth="8.83203125" defaultRowHeight="16" x14ac:dyDescent="0.2"/>
  <cols>
    <col min="3" max="3" width="16" bestFit="1" customWidth="1"/>
  </cols>
  <sheetData>
    <row r="1" spans="1:9" x14ac:dyDescent="0.2">
      <c r="A1" s="2" t="s">
        <v>93</v>
      </c>
      <c r="B1" s="2" t="s">
        <v>94</v>
      </c>
      <c r="C1" s="2" t="s">
        <v>2018</v>
      </c>
      <c r="D1" s="2"/>
      <c r="E1" s="2"/>
      <c r="F1" s="2"/>
      <c r="G1" s="2"/>
      <c r="H1" s="2"/>
      <c r="I1" s="2"/>
    </row>
    <row r="2" spans="1:9" x14ac:dyDescent="0.2">
      <c r="A2" s="2"/>
      <c r="B2" s="2"/>
      <c r="C2" s="3" t="s">
        <v>1093</v>
      </c>
      <c r="D2" s="3" t="s">
        <v>1094</v>
      </c>
      <c r="E2" s="3" t="s">
        <v>1094</v>
      </c>
      <c r="F2" s="3" t="s">
        <v>1095</v>
      </c>
      <c r="G2" s="3" t="s">
        <v>1095</v>
      </c>
      <c r="H2" s="3" t="s">
        <v>92</v>
      </c>
      <c r="I2" s="3" t="s">
        <v>92</v>
      </c>
    </row>
    <row r="3" spans="1:9" x14ac:dyDescent="0.2">
      <c r="A3" s="4" t="s">
        <v>96</v>
      </c>
      <c r="B3" s="4" t="s">
        <v>0</v>
      </c>
      <c r="C3" s="4" t="s">
        <v>2019</v>
      </c>
      <c r="D3" s="4" t="s">
        <v>2020</v>
      </c>
      <c r="E3" s="4" t="s">
        <v>2021</v>
      </c>
      <c r="F3" s="4" t="s">
        <v>812</v>
      </c>
      <c r="G3" s="4" t="s">
        <v>2022</v>
      </c>
      <c r="H3" s="4" t="s">
        <v>2023</v>
      </c>
      <c r="I3" s="4" t="s">
        <v>1051</v>
      </c>
    </row>
    <row r="4" spans="1:9" x14ac:dyDescent="0.2">
      <c r="A4" s="4" t="s">
        <v>104</v>
      </c>
      <c r="B4" s="4" t="s">
        <v>1</v>
      </c>
      <c r="C4" s="4" t="s">
        <v>2024</v>
      </c>
      <c r="D4" s="4" t="s">
        <v>2025</v>
      </c>
      <c r="E4" s="4" t="s">
        <v>2026</v>
      </c>
      <c r="F4" s="4" t="s">
        <v>2027</v>
      </c>
      <c r="G4" s="4" t="s">
        <v>2028</v>
      </c>
      <c r="H4" s="4" t="s">
        <v>2029</v>
      </c>
      <c r="I4" s="4" t="s">
        <v>2030</v>
      </c>
    </row>
    <row r="5" spans="1:9" x14ac:dyDescent="0.2">
      <c r="A5" s="4" t="s">
        <v>112</v>
      </c>
      <c r="B5" s="4" t="s">
        <v>2</v>
      </c>
      <c r="C5" s="4" t="s">
        <v>2031</v>
      </c>
      <c r="D5" s="4" t="s">
        <v>2032</v>
      </c>
      <c r="E5" s="4" t="s">
        <v>834</v>
      </c>
      <c r="F5" s="4" t="s">
        <v>875</v>
      </c>
      <c r="G5" s="4" t="s">
        <v>903</v>
      </c>
      <c r="H5" s="4" t="s">
        <v>946</v>
      </c>
      <c r="I5" s="4" t="s">
        <v>1002</v>
      </c>
    </row>
    <row r="6" spans="1:9" x14ac:dyDescent="0.2">
      <c r="A6" s="4" t="s">
        <v>120</v>
      </c>
      <c r="B6" s="4" t="s">
        <v>3</v>
      </c>
      <c r="C6" s="4" t="s">
        <v>882</v>
      </c>
      <c r="D6" s="4" t="s">
        <v>2033</v>
      </c>
      <c r="E6" s="4" t="s">
        <v>987</v>
      </c>
      <c r="F6" s="4" t="s">
        <v>2034</v>
      </c>
      <c r="G6" s="4" t="s">
        <v>1070</v>
      </c>
      <c r="H6" s="4" t="s">
        <v>1066</v>
      </c>
      <c r="I6" s="4" t="s">
        <v>1078</v>
      </c>
    </row>
    <row r="7" spans="1:9" x14ac:dyDescent="0.2">
      <c r="A7" s="4" t="s">
        <v>128</v>
      </c>
      <c r="B7" s="4" t="s">
        <v>4</v>
      </c>
      <c r="C7" s="4" t="s">
        <v>2035</v>
      </c>
      <c r="D7" s="4" t="s">
        <v>1087</v>
      </c>
      <c r="E7" s="4" t="s">
        <v>1059</v>
      </c>
      <c r="F7" s="4" t="s">
        <v>2036</v>
      </c>
      <c r="G7" s="4" t="s">
        <v>2037</v>
      </c>
      <c r="H7" s="4" t="s">
        <v>2038</v>
      </c>
      <c r="I7" s="4" t="s">
        <v>2039</v>
      </c>
    </row>
    <row r="8" spans="1:9" x14ac:dyDescent="0.2">
      <c r="A8" s="4" t="s">
        <v>136</v>
      </c>
      <c r="B8" s="4" t="s">
        <v>5</v>
      </c>
      <c r="C8" s="4" t="s">
        <v>2040</v>
      </c>
      <c r="D8" s="4" t="s">
        <v>2041</v>
      </c>
      <c r="E8" s="4" t="s">
        <v>2042</v>
      </c>
      <c r="F8" s="4" t="s">
        <v>2043</v>
      </c>
      <c r="G8" s="4" t="s">
        <v>1092</v>
      </c>
      <c r="H8" s="4" t="s">
        <v>2044</v>
      </c>
      <c r="I8" s="4" t="s">
        <v>2045</v>
      </c>
    </row>
    <row r="9" spans="1:9" x14ac:dyDescent="0.2">
      <c r="A9" s="4" t="s">
        <v>144</v>
      </c>
      <c r="B9" s="4" t="s">
        <v>6</v>
      </c>
      <c r="C9" s="4" t="s">
        <v>2046</v>
      </c>
      <c r="D9" s="4" t="s">
        <v>2047</v>
      </c>
      <c r="E9" s="4" t="s">
        <v>2047</v>
      </c>
      <c r="F9" s="4" t="s">
        <v>2048</v>
      </c>
      <c r="G9" s="4" t="s">
        <v>2049</v>
      </c>
      <c r="H9" s="4" t="s">
        <v>2050</v>
      </c>
      <c r="I9" s="4" t="s">
        <v>2051</v>
      </c>
    </row>
    <row r="10" spans="1:9" x14ac:dyDescent="0.2">
      <c r="A10" s="4" t="s">
        <v>152</v>
      </c>
      <c r="B10" s="4" t="s">
        <v>7</v>
      </c>
      <c r="C10" s="4" t="s">
        <v>2052</v>
      </c>
      <c r="D10" s="4" t="s">
        <v>2053</v>
      </c>
      <c r="E10" s="4" t="s">
        <v>2054</v>
      </c>
      <c r="F10" s="4" t="s">
        <v>2055</v>
      </c>
      <c r="G10" s="4" t="s">
        <v>2056</v>
      </c>
      <c r="H10" s="4" t="s">
        <v>2057</v>
      </c>
      <c r="I10" s="4" t="s">
        <v>2058</v>
      </c>
    </row>
    <row r="11" spans="1:9" x14ac:dyDescent="0.2">
      <c r="A11" s="4" t="s">
        <v>160</v>
      </c>
      <c r="B11" s="4" t="s">
        <v>8</v>
      </c>
      <c r="C11" s="4" t="s">
        <v>2059</v>
      </c>
      <c r="D11" s="4" t="s">
        <v>2060</v>
      </c>
      <c r="E11" s="4" t="s">
        <v>2061</v>
      </c>
      <c r="F11" s="4" t="s">
        <v>2062</v>
      </c>
      <c r="G11" s="4" t="s">
        <v>2063</v>
      </c>
      <c r="H11" s="4" t="s">
        <v>2032</v>
      </c>
      <c r="I11" s="4" t="s">
        <v>1014</v>
      </c>
    </row>
    <row r="12" spans="1:9" x14ac:dyDescent="0.2">
      <c r="A12" s="4" t="s">
        <v>168</v>
      </c>
      <c r="B12" s="4" t="s">
        <v>9</v>
      </c>
      <c r="C12" s="4" t="s">
        <v>2064</v>
      </c>
      <c r="D12" s="4" t="s">
        <v>2065</v>
      </c>
      <c r="E12" s="4" t="s">
        <v>2066</v>
      </c>
      <c r="F12" s="4" t="s">
        <v>2067</v>
      </c>
      <c r="G12" s="4" t="s">
        <v>2068</v>
      </c>
      <c r="H12" s="4" t="s">
        <v>2069</v>
      </c>
      <c r="I12" s="4" t="s">
        <v>2070</v>
      </c>
    </row>
    <row r="13" spans="1:9" x14ac:dyDescent="0.2">
      <c r="A13" s="4" t="s">
        <v>176</v>
      </c>
      <c r="B13" s="4" t="s">
        <v>10</v>
      </c>
      <c r="C13" s="4" t="s">
        <v>844</v>
      </c>
      <c r="D13" s="4" t="s">
        <v>881</v>
      </c>
      <c r="E13" s="4" t="s">
        <v>2071</v>
      </c>
      <c r="F13" s="4" t="s">
        <v>2072</v>
      </c>
      <c r="G13" s="4" t="s">
        <v>1026</v>
      </c>
      <c r="H13" s="4" t="s">
        <v>1033</v>
      </c>
      <c r="I13" s="4" t="s">
        <v>1056</v>
      </c>
    </row>
    <row r="14" spans="1:9" x14ac:dyDescent="0.2">
      <c r="A14" s="4" t="s">
        <v>184</v>
      </c>
      <c r="B14" s="4" t="s">
        <v>11</v>
      </c>
      <c r="C14" s="4" t="s">
        <v>2073</v>
      </c>
      <c r="D14" s="4" t="s">
        <v>2074</v>
      </c>
      <c r="E14" s="4" t="s">
        <v>2075</v>
      </c>
      <c r="F14" s="4" t="s">
        <v>2023</v>
      </c>
      <c r="G14" s="4" t="s">
        <v>2076</v>
      </c>
      <c r="H14" s="4" t="s">
        <v>2077</v>
      </c>
      <c r="I14" s="4" t="s">
        <v>879</v>
      </c>
    </row>
    <row r="15" spans="1:9" x14ac:dyDescent="0.2">
      <c r="A15" s="4" t="s">
        <v>192</v>
      </c>
      <c r="B15" s="4" t="s">
        <v>12</v>
      </c>
      <c r="C15" s="4" t="s">
        <v>2078</v>
      </c>
      <c r="D15" s="4" t="s">
        <v>1824</v>
      </c>
      <c r="E15" s="4" t="s">
        <v>2079</v>
      </c>
      <c r="F15" s="4" t="s">
        <v>2080</v>
      </c>
      <c r="G15" s="4" t="s">
        <v>2081</v>
      </c>
      <c r="H15" s="4" t="s">
        <v>2079</v>
      </c>
      <c r="I15" s="4" t="s">
        <v>1995</v>
      </c>
    </row>
    <row r="16" spans="1:9" x14ac:dyDescent="0.2">
      <c r="A16" s="4" t="s">
        <v>198</v>
      </c>
      <c r="B16" s="4" t="s">
        <v>13</v>
      </c>
      <c r="C16" s="4" t="s">
        <v>2082</v>
      </c>
      <c r="D16" s="4" t="s">
        <v>867</v>
      </c>
      <c r="E16" s="4" t="s">
        <v>820</v>
      </c>
      <c r="F16" s="4" t="s">
        <v>2083</v>
      </c>
      <c r="G16" s="4" t="s">
        <v>2084</v>
      </c>
      <c r="H16" s="4" t="s">
        <v>2085</v>
      </c>
      <c r="I16" s="4" t="s">
        <v>2086</v>
      </c>
    </row>
    <row r="17" spans="1:9" x14ac:dyDescent="0.2">
      <c r="A17" s="4" t="s">
        <v>206</v>
      </c>
      <c r="B17" s="4" t="s">
        <v>14</v>
      </c>
      <c r="C17" s="4" t="s">
        <v>823</v>
      </c>
      <c r="D17" s="4" t="s">
        <v>1010</v>
      </c>
      <c r="E17" s="4" t="s">
        <v>818</v>
      </c>
      <c r="F17" s="4" t="s">
        <v>1035</v>
      </c>
      <c r="G17" s="4" t="s">
        <v>974</v>
      </c>
      <c r="H17" s="4" t="s">
        <v>933</v>
      </c>
      <c r="I17" s="4" t="s">
        <v>2087</v>
      </c>
    </row>
    <row r="18" spans="1:9" x14ac:dyDescent="0.2">
      <c r="A18" s="4" t="s">
        <v>214</v>
      </c>
      <c r="B18" s="4" t="s">
        <v>15</v>
      </c>
      <c r="C18" s="4" t="s">
        <v>809</v>
      </c>
      <c r="D18" s="4" t="s">
        <v>921</v>
      </c>
      <c r="E18" s="4" t="s">
        <v>1023</v>
      </c>
      <c r="F18" s="4" t="s">
        <v>2088</v>
      </c>
      <c r="G18" s="4" t="s">
        <v>2089</v>
      </c>
      <c r="H18" s="4" t="s">
        <v>2090</v>
      </c>
      <c r="I18" s="4" t="s">
        <v>2091</v>
      </c>
    </row>
    <row r="19" spans="1:9" x14ac:dyDescent="0.2">
      <c r="A19" s="4" t="s">
        <v>222</v>
      </c>
      <c r="B19" s="4" t="s">
        <v>16</v>
      </c>
      <c r="C19" s="4" t="s">
        <v>2092</v>
      </c>
      <c r="D19" s="4" t="s">
        <v>1058</v>
      </c>
      <c r="E19" s="4" t="s">
        <v>2093</v>
      </c>
      <c r="F19" s="4" t="s">
        <v>2094</v>
      </c>
      <c r="G19" s="4" t="s">
        <v>2095</v>
      </c>
      <c r="H19" s="4" t="s">
        <v>2096</v>
      </c>
      <c r="I19" s="4" t="s">
        <v>2097</v>
      </c>
    </row>
    <row r="20" spans="1:9" x14ac:dyDescent="0.2">
      <c r="A20" s="4" t="s">
        <v>230</v>
      </c>
      <c r="B20" s="4" t="s">
        <v>17</v>
      </c>
      <c r="C20" s="4" t="s">
        <v>2098</v>
      </c>
      <c r="D20" s="4" t="s">
        <v>2099</v>
      </c>
      <c r="E20" s="4" t="s">
        <v>2037</v>
      </c>
      <c r="F20" s="4" t="s">
        <v>1086</v>
      </c>
      <c r="G20" s="4" t="s">
        <v>2091</v>
      </c>
      <c r="H20" s="4" t="s">
        <v>2100</v>
      </c>
      <c r="I20" s="4" t="s">
        <v>2101</v>
      </c>
    </row>
    <row r="21" spans="1:9" x14ac:dyDescent="0.2">
      <c r="A21" s="4" t="s">
        <v>238</v>
      </c>
      <c r="B21" s="4" t="s">
        <v>18</v>
      </c>
      <c r="C21" s="4" t="s">
        <v>2102</v>
      </c>
      <c r="D21" s="4" t="s">
        <v>2103</v>
      </c>
      <c r="E21" s="4" t="s">
        <v>2104</v>
      </c>
      <c r="F21" s="4" t="s">
        <v>2105</v>
      </c>
      <c r="G21" s="4" t="s">
        <v>2059</v>
      </c>
      <c r="H21" s="4" t="s">
        <v>2106</v>
      </c>
      <c r="I21" s="4" t="s">
        <v>2107</v>
      </c>
    </row>
    <row r="22" spans="1:9" x14ac:dyDescent="0.2">
      <c r="A22" s="4" t="s">
        <v>246</v>
      </c>
      <c r="B22" s="4" t="s">
        <v>19</v>
      </c>
      <c r="C22" s="4" t="s">
        <v>989</v>
      </c>
      <c r="D22" s="4" t="s">
        <v>1010</v>
      </c>
      <c r="E22" s="4" t="s">
        <v>809</v>
      </c>
      <c r="F22" s="4" t="s">
        <v>2108</v>
      </c>
      <c r="G22" s="4" t="s">
        <v>2109</v>
      </c>
      <c r="H22" s="4" t="s">
        <v>2110</v>
      </c>
      <c r="I22" s="4" t="s">
        <v>2111</v>
      </c>
    </row>
    <row r="23" spans="1:9" x14ac:dyDescent="0.2">
      <c r="A23" s="4" t="s">
        <v>254</v>
      </c>
      <c r="B23" s="4" t="s">
        <v>20</v>
      </c>
      <c r="C23" s="4" t="s">
        <v>2112</v>
      </c>
      <c r="D23" s="4" t="s">
        <v>2113</v>
      </c>
      <c r="E23" s="4" t="s">
        <v>2114</v>
      </c>
      <c r="F23" s="4" t="s">
        <v>2115</v>
      </c>
      <c r="G23" s="4" t="s">
        <v>2113</v>
      </c>
      <c r="H23" s="4" t="s">
        <v>2116</v>
      </c>
      <c r="I23" s="4" t="s">
        <v>2117</v>
      </c>
    </row>
    <row r="24" spans="1:9" x14ac:dyDescent="0.2">
      <c r="A24" s="4" t="s">
        <v>262</v>
      </c>
      <c r="B24" s="4" t="s">
        <v>21</v>
      </c>
      <c r="C24" s="4" t="s">
        <v>2118</v>
      </c>
      <c r="D24" s="4" t="s">
        <v>855</v>
      </c>
      <c r="E24" s="4" t="s">
        <v>910</v>
      </c>
      <c r="F24" s="4" t="s">
        <v>1010</v>
      </c>
      <c r="G24" s="4" t="s">
        <v>1026</v>
      </c>
      <c r="H24" s="4" t="s">
        <v>894</v>
      </c>
      <c r="I24" s="4" t="s">
        <v>808</v>
      </c>
    </row>
    <row r="25" spans="1:9" x14ac:dyDescent="0.2">
      <c r="A25" s="4" t="s">
        <v>270</v>
      </c>
      <c r="B25" s="4" t="s">
        <v>22</v>
      </c>
      <c r="C25" s="4" t="s">
        <v>2119</v>
      </c>
      <c r="D25" s="4" t="s">
        <v>2100</v>
      </c>
      <c r="E25" s="4" t="s">
        <v>1061</v>
      </c>
      <c r="F25" s="4" t="s">
        <v>841</v>
      </c>
      <c r="G25" s="4" t="s">
        <v>995</v>
      </c>
      <c r="H25" s="4" t="s">
        <v>2120</v>
      </c>
      <c r="I25" s="4" t="s">
        <v>1088</v>
      </c>
    </row>
    <row r="26" spans="1:9" x14ac:dyDescent="0.2">
      <c r="A26" s="4" t="s">
        <v>278</v>
      </c>
      <c r="B26" s="4" t="s">
        <v>23</v>
      </c>
      <c r="C26" s="4" t="s">
        <v>2121</v>
      </c>
      <c r="D26" s="4" t="s">
        <v>2070</v>
      </c>
      <c r="E26" s="4" t="s">
        <v>2122</v>
      </c>
      <c r="F26" s="4" t="s">
        <v>2051</v>
      </c>
      <c r="G26" s="4" t="s">
        <v>2123</v>
      </c>
      <c r="H26" s="4" t="s">
        <v>2124</v>
      </c>
      <c r="I26" s="4" t="s">
        <v>849</v>
      </c>
    </row>
    <row r="27" spans="1:9" x14ac:dyDescent="0.2">
      <c r="A27" s="4" t="s">
        <v>286</v>
      </c>
      <c r="B27" s="4" t="s">
        <v>24</v>
      </c>
      <c r="C27" s="4" t="s">
        <v>2125</v>
      </c>
      <c r="D27" s="4" t="s">
        <v>2022</v>
      </c>
      <c r="E27" s="4" t="s">
        <v>2126</v>
      </c>
      <c r="F27" s="4" t="s">
        <v>883</v>
      </c>
      <c r="G27" s="4" t="s">
        <v>876</v>
      </c>
      <c r="H27" s="4" t="s">
        <v>2127</v>
      </c>
      <c r="I27" s="4" t="s">
        <v>1051</v>
      </c>
    </row>
    <row r="28" spans="1:9" x14ac:dyDescent="0.2">
      <c r="A28" s="4" t="s">
        <v>294</v>
      </c>
      <c r="B28" s="4" t="s">
        <v>25</v>
      </c>
      <c r="C28" s="4" t="s">
        <v>2128</v>
      </c>
      <c r="D28" s="4" t="s">
        <v>2129</v>
      </c>
      <c r="E28" s="4" t="s">
        <v>2130</v>
      </c>
      <c r="F28" s="4" t="s">
        <v>2097</v>
      </c>
      <c r="G28" s="4" t="s">
        <v>2131</v>
      </c>
      <c r="H28" s="4" t="s">
        <v>2132</v>
      </c>
      <c r="I28" s="4" t="s">
        <v>2133</v>
      </c>
    </row>
    <row r="29" spans="1:9" x14ac:dyDescent="0.2">
      <c r="A29" s="4" t="s">
        <v>302</v>
      </c>
      <c r="B29" s="4" t="s">
        <v>26</v>
      </c>
      <c r="C29" s="4" t="s">
        <v>2134</v>
      </c>
      <c r="D29" s="4" t="s">
        <v>2135</v>
      </c>
      <c r="E29" s="4" t="s">
        <v>2136</v>
      </c>
      <c r="F29" s="4" t="s">
        <v>2137</v>
      </c>
      <c r="G29" s="4" t="s">
        <v>2138</v>
      </c>
      <c r="H29" s="4" t="s">
        <v>2139</v>
      </c>
      <c r="I29" s="4" t="s">
        <v>2140</v>
      </c>
    </row>
    <row r="30" spans="1:9" x14ac:dyDescent="0.2">
      <c r="A30" s="4" t="s">
        <v>310</v>
      </c>
      <c r="B30" s="4" t="s">
        <v>27</v>
      </c>
      <c r="C30" s="4" t="s">
        <v>2141</v>
      </c>
      <c r="D30" s="4" t="s">
        <v>2142</v>
      </c>
      <c r="E30" s="4" t="s">
        <v>2143</v>
      </c>
      <c r="F30" s="4" t="s">
        <v>2144</v>
      </c>
      <c r="G30" s="4" t="s">
        <v>2145</v>
      </c>
      <c r="H30" s="4" t="s">
        <v>2146</v>
      </c>
      <c r="I30" s="4" t="s">
        <v>2147</v>
      </c>
    </row>
    <row r="31" spans="1:9" x14ac:dyDescent="0.2">
      <c r="A31" s="4" t="s">
        <v>318</v>
      </c>
      <c r="B31" s="4" t="s">
        <v>28</v>
      </c>
      <c r="C31" s="4" t="s">
        <v>2148</v>
      </c>
      <c r="D31" s="4" t="s">
        <v>2149</v>
      </c>
      <c r="E31" s="4" t="s">
        <v>1040</v>
      </c>
      <c r="F31" s="4" t="s">
        <v>1000</v>
      </c>
      <c r="G31" s="4" t="s">
        <v>2150</v>
      </c>
      <c r="H31" s="4" t="s">
        <v>2094</v>
      </c>
      <c r="I31" s="4" t="s">
        <v>2151</v>
      </c>
    </row>
    <row r="32" spans="1:9" x14ac:dyDescent="0.2">
      <c r="A32" s="4" t="s">
        <v>326</v>
      </c>
      <c r="B32" s="4" t="s">
        <v>29</v>
      </c>
      <c r="C32" s="4" t="s">
        <v>994</v>
      </c>
      <c r="D32" s="4" t="s">
        <v>2144</v>
      </c>
      <c r="E32" s="4" t="s">
        <v>2152</v>
      </c>
      <c r="F32" s="4" t="s">
        <v>2153</v>
      </c>
      <c r="G32" s="4" t="s">
        <v>2154</v>
      </c>
      <c r="H32" s="4" t="s">
        <v>2155</v>
      </c>
      <c r="I32" s="4" t="s">
        <v>2156</v>
      </c>
    </row>
    <row r="33" spans="1:9" x14ac:dyDescent="0.2">
      <c r="A33" s="4" t="s">
        <v>334</v>
      </c>
      <c r="B33" s="4" t="s">
        <v>30</v>
      </c>
      <c r="C33" s="4" t="s">
        <v>2157</v>
      </c>
      <c r="D33" s="4" t="s">
        <v>2158</v>
      </c>
      <c r="E33" s="4" t="s">
        <v>2159</v>
      </c>
      <c r="F33" s="4" t="s">
        <v>2160</v>
      </c>
      <c r="G33" s="4" t="s">
        <v>2161</v>
      </c>
      <c r="H33" s="4" t="s">
        <v>2162</v>
      </c>
      <c r="I33" s="4" t="s">
        <v>2163</v>
      </c>
    </row>
    <row r="34" spans="1:9" x14ac:dyDescent="0.2">
      <c r="A34" s="4" t="s">
        <v>342</v>
      </c>
      <c r="B34" s="4" t="s">
        <v>31</v>
      </c>
      <c r="C34" s="4" t="s">
        <v>2164</v>
      </c>
      <c r="D34" s="4" t="s">
        <v>2090</v>
      </c>
      <c r="E34" s="4" t="s">
        <v>2165</v>
      </c>
      <c r="F34" s="4" t="s">
        <v>2104</v>
      </c>
      <c r="G34" s="4" t="s">
        <v>2166</v>
      </c>
      <c r="H34" s="4" t="s">
        <v>903</v>
      </c>
      <c r="I34" s="4" t="s">
        <v>929</v>
      </c>
    </row>
    <row r="35" spans="1:9" x14ac:dyDescent="0.2">
      <c r="A35" s="4" t="s">
        <v>350</v>
      </c>
      <c r="B35" s="4" t="s">
        <v>32</v>
      </c>
      <c r="C35" s="4" t="s">
        <v>2167</v>
      </c>
      <c r="D35" s="4" t="s">
        <v>2168</v>
      </c>
      <c r="E35" s="4" t="s">
        <v>2169</v>
      </c>
      <c r="F35" s="4" t="s">
        <v>2170</v>
      </c>
      <c r="G35" s="4" t="s">
        <v>1053</v>
      </c>
      <c r="H35" s="4" t="s">
        <v>2171</v>
      </c>
      <c r="I35" s="4" t="s">
        <v>2172</v>
      </c>
    </row>
    <row r="36" spans="1:9" x14ac:dyDescent="0.2">
      <c r="A36" s="4" t="s">
        <v>358</v>
      </c>
      <c r="B36" s="4" t="s">
        <v>33</v>
      </c>
      <c r="C36" s="4" t="s">
        <v>867</v>
      </c>
      <c r="D36" s="4" t="s">
        <v>902</v>
      </c>
      <c r="E36" s="4" t="s">
        <v>861</v>
      </c>
      <c r="F36" s="4" t="s">
        <v>2173</v>
      </c>
      <c r="G36" s="4" t="s">
        <v>2028</v>
      </c>
      <c r="H36" s="4" t="s">
        <v>2085</v>
      </c>
      <c r="I36" s="4" t="s">
        <v>2174</v>
      </c>
    </row>
    <row r="37" spans="1:9" x14ac:dyDescent="0.2">
      <c r="A37" s="4" t="s">
        <v>366</v>
      </c>
      <c r="B37" s="4" t="s">
        <v>34</v>
      </c>
      <c r="C37" s="4" t="s">
        <v>881</v>
      </c>
      <c r="D37" s="4" t="s">
        <v>1000</v>
      </c>
      <c r="E37" s="4" t="s">
        <v>881</v>
      </c>
      <c r="F37" s="4" t="s">
        <v>2175</v>
      </c>
      <c r="G37" s="4" t="s">
        <v>843</v>
      </c>
      <c r="H37" s="4" t="s">
        <v>2176</v>
      </c>
      <c r="I37" s="4" t="s">
        <v>2177</v>
      </c>
    </row>
    <row r="38" spans="1:9" x14ac:dyDescent="0.2">
      <c r="A38" s="4" t="s">
        <v>374</v>
      </c>
      <c r="B38" s="4" t="s">
        <v>35</v>
      </c>
      <c r="C38" s="4" t="s">
        <v>2098</v>
      </c>
      <c r="D38" s="4" t="s">
        <v>2178</v>
      </c>
      <c r="E38" s="4" t="s">
        <v>2148</v>
      </c>
      <c r="F38" s="4" t="s">
        <v>2179</v>
      </c>
      <c r="G38" s="4" t="s">
        <v>2180</v>
      </c>
      <c r="H38" s="4" t="s">
        <v>2181</v>
      </c>
      <c r="I38" s="4" t="s">
        <v>2182</v>
      </c>
    </row>
    <row r="39" spans="1:9" x14ac:dyDescent="0.2">
      <c r="A39" s="4" t="s">
        <v>382</v>
      </c>
      <c r="B39" s="4" t="s">
        <v>36</v>
      </c>
      <c r="C39" s="4" t="s">
        <v>2183</v>
      </c>
      <c r="D39" s="4" t="s">
        <v>813</v>
      </c>
      <c r="E39" s="4" t="s">
        <v>2184</v>
      </c>
      <c r="F39" s="4" t="s">
        <v>2185</v>
      </c>
      <c r="G39" s="4" t="s">
        <v>2186</v>
      </c>
      <c r="H39" s="4" t="s">
        <v>2187</v>
      </c>
      <c r="I39" s="4" t="s">
        <v>2188</v>
      </c>
    </row>
    <row r="40" spans="1:9" x14ac:dyDescent="0.2">
      <c r="A40" s="4" t="s">
        <v>390</v>
      </c>
      <c r="B40" s="4" t="s">
        <v>37</v>
      </c>
      <c r="C40" s="4" t="s">
        <v>2189</v>
      </c>
      <c r="D40" s="4" t="s">
        <v>2190</v>
      </c>
      <c r="E40" s="4" t="s">
        <v>2052</v>
      </c>
      <c r="F40" s="4" t="s">
        <v>2191</v>
      </c>
      <c r="G40" s="4" t="s">
        <v>2192</v>
      </c>
      <c r="H40" s="4" t="s">
        <v>2066</v>
      </c>
      <c r="I40" s="4" t="s">
        <v>2193</v>
      </c>
    </row>
    <row r="41" spans="1:9" x14ac:dyDescent="0.2">
      <c r="A41" s="4" t="s">
        <v>398</v>
      </c>
      <c r="B41" s="4" t="s">
        <v>38</v>
      </c>
      <c r="C41" s="4" t="s">
        <v>1071</v>
      </c>
      <c r="D41" s="4" t="s">
        <v>2087</v>
      </c>
      <c r="E41" s="4" t="s">
        <v>1021</v>
      </c>
      <c r="F41" s="4" t="s">
        <v>853</v>
      </c>
      <c r="G41" s="4" t="s">
        <v>1092</v>
      </c>
      <c r="H41" s="4" t="s">
        <v>2194</v>
      </c>
      <c r="I41" s="4" t="s">
        <v>991</v>
      </c>
    </row>
    <row r="42" spans="1:9" x14ac:dyDescent="0.2">
      <c r="A42" s="4" t="s">
        <v>406</v>
      </c>
      <c r="B42" s="4" t="s">
        <v>39</v>
      </c>
      <c r="C42" s="4" t="s">
        <v>2195</v>
      </c>
      <c r="D42" s="4" t="s">
        <v>2183</v>
      </c>
      <c r="E42" s="4" t="s">
        <v>906</v>
      </c>
      <c r="F42" s="4" t="s">
        <v>2196</v>
      </c>
      <c r="G42" s="4" t="s">
        <v>974</v>
      </c>
      <c r="H42" s="4" t="s">
        <v>912</v>
      </c>
      <c r="I42" s="4" t="s">
        <v>1047</v>
      </c>
    </row>
    <row r="43" spans="1:9" x14ac:dyDescent="0.2">
      <c r="A43" s="4" t="s">
        <v>414</v>
      </c>
      <c r="B43" s="4" t="s">
        <v>40</v>
      </c>
      <c r="C43" s="4" t="s">
        <v>2197</v>
      </c>
      <c r="D43" s="4" t="s">
        <v>2024</v>
      </c>
      <c r="E43" s="4" t="s">
        <v>2198</v>
      </c>
      <c r="F43" s="4" t="s">
        <v>2199</v>
      </c>
      <c r="G43" s="4" t="s">
        <v>2200</v>
      </c>
      <c r="H43" s="4" t="s">
        <v>2201</v>
      </c>
      <c r="I43" s="4" t="s">
        <v>2202</v>
      </c>
    </row>
    <row r="44" spans="1:9" x14ac:dyDescent="0.2">
      <c r="A44" s="4" t="s">
        <v>422</v>
      </c>
      <c r="B44" s="4" t="s">
        <v>41</v>
      </c>
      <c r="C44" s="4" t="s">
        <v>866</v>
      </c>
      <c r="D44" s="4" t="s">
        <v>927</v>
      </c>
      <c r="E44" s="4" t="s">
        <v>2203</v>
      </c>
      <c r="F44" s="4" t="s">
        <v>970</v>
      </c>
      <c r="G44" s="4" t="s">
        <v>993</v>
      </c>
      <c r="H44" s="4" t="s">
        <v>928</v>
      </c>
      <c r="I44" s="4" t="s">
        <v>2040</v>
      </c>
    </row>
    <row r="45" spans="1:9" x14ac:dyDescent="0.2">
      <c r="A45" s="4" t="s">
        <v>430</v>
      </c>
      <c r="B45" s="4" t="s">
        <v>42</v>
      </c>
      <c r="C45" s="4" t="s">
        <v>2204</v>
      </c>
      <c r="D45" s="4" t="s">
        <v>2205</v>
      </c>
      <c r="E45" s="4" t="s">
        <v>2206</v>
      </c>
      <c r="F45" s="4" t="s">
        <v>2207</v>
      </c>
      <c r="G45" s="4" t="s">
        <v>2208</v>
      </c>
      <c r="H45" s="4" t="s">
        <v>2209</v>
      </c>
      <c r="I45" s="4" t="s">
        <v>2002</v>
      </c>
    </row>
    <row r="46" spans="1:9" x14ac:dyDescent="0.2">
      <c r="A46" s="4" t="s">
        <v>438</v>
      </c>
      <c r="B46" s="4" t="s">
        <v>43</v>
      </c>
      <c r="C46" s="4" t="s">
        <v>2106</v>
      </c>
      <c r="D46" s="4" t="s">
        <v>2210</v>
      </c>
      <c r="E46" s="4" t="s">
        <v>2211</v>
      </c>
      <c r="F46" s="4" t="s">
        <v>2212</v>
      </c>
      <c r="G46" s="4" t="s">
        <v>2046</v>
      </c>
      <c r="H46" s="4" t="s">
        <v>2042</v>
      </c>
      <c r="I46" s="4" t="s">
        <v>2197</v>
      </c>
    </row>
    <row r="47" spans="1:9" x14ac:dyDescent="0.2">
      <c r="A47" s="4" t="s">
        <v>446</v>
      </c>
      <c r="B47" s="4" t="s">
        <v>44</v>
      </c>
      <c r="C47" s="4" t="s">
        <v>1009</v>
      </c>
      <c r="D47" s="4" t="s">
        <v>992</v>
      </c>
      <c r="E47" s="4" t="s">
        <v>2213</v>
      </c>
      <c r="F47" s="4" t="s">
        <v>2214</v>
      </c>
      <c r="G47" s="4" t="s">
        <v>1013</v>
      </c>
      <c r="H47" s="4" t="s">
        <v>2215</v>
      </c>
      <c r="I47" s="4" t="s">
        <v>1018</v>
      </c>
    </row>
    <row r="48" spans="1:9" x14ac:dyDescent="0.2">
      <c r="A48" s="4" t="s">
        <v>454</v>
      </c>
      <c r="B48" s="4" t="s">
        <v>45</v>
      </c>
      <c r="C48" s="4" t="s">
        <v>2216</v>
      </c>
      <c r="D48" s="4" t="s">
        <v>2110</v>
      </c>
      <c r="E48" s="4" t="s">
        <v>2217</v>
      </c>
      <c r="F48" s="4" t="s">
        <v>2218</v>
      </c>
      <c r="G48" s="4" t="s">
        <v>2219</v>
      </c>
      <c r="H48" s="4" t="s">
        <v>2220</v>
      </c>
      <c r="I48" s="4" t="s">
        <v>2191</v>
      </c>
    </row>
    <row r="49" spans="1:9" x14ac:dyDescent="0.2">
      <c r="A49" s="4" t="s">
        <v>462</v>
      </c>
      <c r="B49" s="4" t="s">
        <v>46</v>
      </c>
      <c r="C49" s="4" t="s">
        <v>2221</v>
      </c>
      <c r="D49" s="4" t="s">
        <v>2222</v>
      </c>
      <c r="E49" s="4" t="s">
        <v>2223</v>
      </c>
      <c r="F49" s="4" t="s">
        <v>2161</v>
      </c>
      <c r="G49" s="4" t="s">
        <v>2224</v>
      </c>
      <c r="H49" s="4" t="s">
        <v>2225</v>
      </c>
      <c r="I49" s="4" t="s">
        <v>2226</v>
      </c>
    </row>
    <row r="50" spans="1:9" x14ac:dyDescent="0.2">
      <c r="A50" s="4" t="s">
        <v>470</v>
      </c>
      <c r="B50" s="4" t="s">
        <v>47</v>
      </c>
      <c r="C50" s="4" t="s">
        <v>2227</v>
      </c>
      <c r="D50" s="4" t="s">
        <v>831</v>
      </c>
      <c r="E50" s="4" t="s">
        <v>834</v>
      </c>
      <c r="F50" s="4" t="s">
        <v>808</v>
      </c>
      <c r="G50" s="4" t="s">
        <v>806</v>
      </c>
      <c r="H50" s="4" t="s">
        <v>1001</v>
      </c>
      <c r="I50" s="4" t="s">
        <v>947</v>
      </c>
    </row>
    <row r="51" spans="1:9" x14ac:dyDescent="0.2">
      <c r="A51" s="4" t="s">
        <v>478</v>
      </c>
      <c r="B51" s="4" t="s">
        <v>48</v>
      </c>
      <c r="C51" s="4" t="s">
        <v>930</v>
      </c>
      <c r="D51" s="4" t="s">
        <v>916</v>
      </c>
      <c r="E51" s="4" t="s">
        <v>972</v>
      </c>
      <c r="F51" s="4" t="s">
        <v>930</v>
      </c>
      <c r="G51" s="4" t="s">
        <v>959</v>
      </c>
      <c r="H51" s="4" t="s">
        <v>2203</v>
      </c>
      <c r="I51" s="4" t="s">
        <v>2228</v>
      </c>
    </row>
    <row r="52" spans="1:9" x14ac:dyDescent="0.2">
      <c r="A52" s="4" t="s">
        <v>486</v>
      </c>
      <c r="B52" s="4" t="s">
        <v>49</v>
      </c>
      <c r="C52" s="4" t="s">
        <v>2229</v>
      </c>
      <c r="D52" s="4" t="s">
        <v>831</v>
      </c>
      <c r="E52" s="4" t="s">
        <v>946</v>
      </c>
      <c r="F52" s="4" t="s">
        <v>962</v>
      </c>
      <c r="G52" s="4" t="s">
        <v>2034</v>
      </c>
      <c r="H52" s="4" t="s">
        <v>1076</v>
      </c>
      <c r="I52" s="4" t="s">
        <v>896</v>
      </c>
    </row>
    <row r="53" spans="1:9" x14ac:dyDescent="0.2">
      <c r="A53" s="4" t="s">
        <v>494</v>
      </c>
      <c r="B53" s="4" t="s">
        <v>50</v>
      </c>
      <c r="C53" s="4" t="s">
        <v>882</v>
      </c>
      <c r="D53" s="4" t="s">
        <v>1079</v>
      </c>
      <c r="E53" s="4" t="s">
        <v>806</v>
      </c>
      <c r="F53" s="4" t="s">
        <v>903</v>
      </c>
      <c r="G53" s="4" t="s">
        <v>1032</v>
      </c>
      <c r="H53" s="4" t="s">
        <v>914</v>
      </c>
      <c r="I53" s="4" t="s">
        <v>2230</v>
      </c>
    </row>
    <row r="54" spans="1:9" x14ac:dyDescent="0.2">
      <c r="A54" s="4" t="s">
        <v>502</v>
      </c>
      <c r="B54" s="4" t="s">
        <v>51</v>
      </c>
      <c r="C54" s="4" t="s">
        <v>881</v>
      </c>
      <c r="D54" s="4" t="s">
        <v>2076</v>
      </c>
      <c r="E54" s="4" t="s">
        <v>2231</v>
      </c>
      <c r="F54" s="4" t="s">
        <v>2232</v>
      </c>
      <c r="G54" s="4" t="s">
        <v>2020</v>
      </c>
      <c r="H54" s="4" t="s">
        <v>2233</v>
      </c>
      <c r="I54" s="4" t="s">
        <v>2234</v>
      </c>
    </row>
    <row r="55" spans="1:9" x14ac:dyDescent="0.2">
      <c r="A55" s="4" t="s">
        <v>510</v>
      </c>
      <c r="B55" s="4" t="s">
        <v>52</v>
      </c>
      <c r="C55" s="4" t="s">
        <v>2235</v>
      </c>
      <c r="D55" s="4" t="s">
        <v>2186</v>
      </c>
      <c r="E55" s="4" t="s">
        <v>2125</v>
      </c>
      <c r="F55" s="4" t="s">
        <v>844</v>
      </c>
      <c r="G55" s="4" t="s">
        <v>2236</v>
      </c>
      <c r="H55" s="4" t="s">
        <v>2237</v>
      </c>
      <c r="I55" s="4" t="s">
        <v>2238</v>
      </c>
    </row>
    <row r="56" spans="1:9" x14ac:dyDescent="0.2">
      <c r="A56" s="4" t="s">
        <v>518</v>
      </c>
      <c r="B56" s="4" t="s">
        <v>53</v>
      </c>
      <c r="C56" s="4" t="s">
        <v>2239</v>
      </c>
      <c r="D56" s="4" t="s">
        <v>967</v>
      </c>
      <c r="E56" s="4" t="s">
        <v>913</v>
      </c>
      <c r="F56" s="4" t="s">
        <v>1033</v>
      </c>
      <c r="G56" s="4" t="s">
        <v>817</v>
      </c>
      <c r="H56" s="4" t="s">
        <v>1078</v>
      </c>
      <c r="I56" s="4" t="s">
        <v>968</v>
      </c>
    </row>
    <row r="57" spans="1:9" x14ac:dyDescent="0.2">
      <c r="A57" s="4" t="s">
        <v>526</v>
      </c>
      <c r="B57" s="4" t="s">
        <v>54</v>
      </c>
      <c r="C57" s="4" t="s">
        <v>2240</v>
      </c>
      <c r="D57" s="4" t="s">
        <v>2241</v>
      </c>
      <c r="E57" s="4" t="s">
        <v>2242</v>
      </c>
      <c r="F57" s="4" t="s">
        <v>2243</v>
      </c>
      <c r="G57" s="4" t="s">
        <v>2244</v>
      </c>
      <c r="H57" s="4" t="s">
        <v>2245</v>
      </c>
      <c r="I57" s="4" t="s">
        <v>2246</v>
      </c>
    </row>
    <row r="58" spans="1:9" x14ac:dyDescent="0.2">
      <c r="A58" s="4" t="s">
        <v>534</v>
      </c>
      <c r="B58" s="4" t="s">
        <v>55</v>
      </c>
      <c r="C58" s="4" t="s">
        <v>2247</v>
      </c>
      <c r="D58" s="4" t="s">
        <v>2248</v>
      </c>
      <c r="E58" s="4" t="s">
        <v>2059</v>
      </c>
      <c r="F58" s="4" t="s">
        <v>2249</v>
      </c>
      <c r="G58" s="4" t="s">
        <v>2250</v>
      </c>
      <c r="H58" s="4" t="s">
        <v>2251</v>
      </c>
      <c r="I58" s="4" t="s">
        <v>2153</v>
      </c>
    </row>
    <row r="59" spans="1:9" x14ac:dyDescent="0.2">
      <c r="A59" s="4" t="s">
        <v>542</v>
      </c>
      <c r="B59" s="4" t="s">
        <v>56</v>
      </c>
      <c r="C59" s="4" t="s">
        <v>2191</v>
      </c>
      <c r="D59" s="4" t="s">
        <v>2252</v>
      </c>
      <c r="E59" s="4" t="s">
        <v>2253</v>
      </c>
      <c r="F59" s="4" t="s">
        <v>2254</v>
      </c>
      <c r="G59" s="4" t="s">
        <v>2255</v>
      </c>
      <c r="H59" s="4" t="s">
        <v>2256</v>
      </c>
      <c r="I59" s="4" t="s">
        <v>2257</v>
      </c>
    </row>
    <row r="60" spans="1:9" x14ac:dyDescent="0.2">
      <c r="A60" s="4" t="s">
        <v>550</v>
      </c>
      <c r="B60" s="4" t="s">
        <v>57</v>
      </c>
      <c r="C60" s="4" t="s">
        <v>2258</v>
      </c>
      <c r="D60" s="4" t="s">
        <v>2259</v>
      </c>
      <c r="E60" s="4" t="s">
        <v>2166</v>
      </c>
      <c r="F60" s="4" t="s">
        <v>2124</v>
      </c>
      <c r="G60" s="4" t="s">
        <v>2144</v>
      </c>
      <c r="H60" s="4" t="s">
        <v>994</v>
      </c>
      <c r="I60" s="4" t="s">
        <v>2043</v>
      </c>
    </row>
    <row r="61" spans="1:9" x14ac:dyDescent="0.2">
      <c r="A61" s="4" t="s">
        <v>558</v>
      </c>
      <c r="B61" s="4" t="s">
        <v>58</v>
      </c>
      <c r="C61" s="4" t="s">
        <v>2114</v>
      </c>
      <c r="D61" s="4" t="s">
        <v>2260</v>
      </c>
      <c r="E61" s="4" t="s">
        <v>2261</v>
      </c>
      <c r="F61" s="4" t="s">
        <v>993</v>
      </c>
      <c r="G61" s="4" t="s">
        <v>929</v>
      </c>
      <c r="H61" s="4" t="s">
        <v>969</v>
      </c>
      <c r="I61" s="4" t="s">
        <v>2040</v>
      </c>
    </row>
    <row r="62" spans="1:9" x14ac:dyDescent="0.2">
      <c r="A62" s="4" t="s">
        <v>566</v>
      </c>
      <c r="B62" s="4" t="s">
        <v>59</v>
      </c>
      <c r="C62" s="4" t="s">
        <v>1031</v>
      </c>
      <c r="D62" s="4" t="s">
        <v>1055</v>
      </c>
      <c r="E62" s="4" t="s">
        <v>1031</v>
      </c>
      <c r="F62" s="4" t="s">
        <v>2262</v>
      </c>
      <c r="G62" s="4" t="s">
        <v>930</v>
      </c>
      <c r="H62" s="4" t="s">
        <v>994</v>
      </c>
      <c r="I62" s="4" t="s">
        <v>960</v>
      </c>
    </row>
    <row r="63" spans="1:9" x14ac:dyDescent="0.2">
      <c r="A63" s="4" t="s">
        <v>574</v>
      </c>
      <c r="B63" s="4" t="s">
        <v>60</v>
      </c>
      <c r="C63" s="4" t="s">
        <v>2263</v>
      </c>
      <c r="D63" s="4" t="s">
        <v>989</v>
      </c>
      <c r="E63" s="4" t="s">
        <v>963</v>
      </c>
      <c r="F63" s="4" t="s">
        <v>852</v>
      </c>
      <c r="G63" s="4" t="s">
        <v>2087</v>
      </c>
      <c r="H63" s="4" t="s">
        <v>2264</v>
      </c>
      <c r="I63" s="4" t="s">
        <v>2265</v>
      </c>
    </row>
    <row r="64" spans="1:9" x14ac:dyDescent="0.2">
      <c r="A64" s="4" t="s">
        <v>582</v>
      </c>
      <c r="B64" s="4" t="s">
        <v>61</v>
      </c>
      <c r="C64" s="4" t="s">
        <v>970</v>
      </c>
      <c r="D64" s="4" t="s">
        <v>980</v>
      </c>
      <c r="E64" s="4" t="s">
        <v>2043</v>
      </c>
      <c r="F64" s="4" t="s">
        <v>2043</v>
      </c>
      <c r="G64" s="4" t="s">
        <v>1055</v>
      </c>
      <c r="H64" s="4" t="s">
        <v>2266</v>
      </c>
      <c r="I64" s="4" t="s">
        <v>1091</v>
      </c>
    </row>
    <row r="65" spans="1:9" x14ac:dyDescent="0.2">
      <c r="A65" s="4" t="s">
        <v>590</v>
      </c>
      <c r="B65" s="4" t="s">
        <v>62</v>
      </c>
      <c r="C65" s="4" t="s">
        <v>2267</v>
      </c>
      <c r="D65" s="4" t="s">
        <v>2124</v>
      </c>
      <c r="E65" s="4" t="s">
        <v>2107</v>
      </c>
      <c r="F65" s="4" t="s">
        <v>2198</v>
      </c>
      <c r="G65" s="4" t="s">
        <v>2268</v>
      </c>
      <c r="H65" s="4" t="s">
        <v>2269</v>
      </c>
      <c r="I65" s="4" t="s">
        <v>2103</v>
      </c>
    </row>
    <row r="66" spans="1:9" x14ac:dyDescent="0.2">
      <c r="A66" s="4" t="s">
        <v>598</v>
      </c>
      <c r="B66" s="4" t="s">
        <v>63</v>
      </c>
      <c r="C66" s="4" t="s">
        <v>2270</v>
      </c>
      <c r="D66" s="4" t="s">
        <v>2114</v>
      </c>
      <c r="E66" s="4" t="s">
        <v>2263</v>
      </c>
      <c r="F66" s="4" t="s">
        <v>827</v>
      </c>
      <c r="G66" s="4" t="s">
        <v>2271</v>
      </c>
      <c r="H66" s="4" t="s">
        <v>2272</v>
      </c>
      <c r="I66" s="4" t="s">
        <v>2273</v>
      </c>
    </row>
    <row r="67" spans="1:9" x14ac:dyDescent="0.2">
      <c r="A67" s="4" t="s">
        <v>606</v>
      </c>
      <c r="B67" s="4" t="s">
        <v>64</v>
      </c>
      <c r="C67" s="4" t="s">
        <v>809</v>
      </c>
      <c r="D67" s="4" t="s">
        <v>2274</v>
      </c>
      <c r="E67" s="4" t="s">
        <v>2275</v>
      </c>
      <c r="F67" s="4" t="s">
        <v>2276</v>
      </c>
      <c r="G67" s="4" t="s">
        <v>2277</v>
      </c>
      <c r="H67" s="4" t="s">
        <v>1052</v>
      </c>
      <c r="I67" s="4" t="s">
        <v>2278</v>
      </c>
    </row>
    <row r="68" spans="1:9" x14ac:dyDescent="0.2">
      <c r="A68" s="4" t="s">
        <v>614</v>
      </c>
      <c r="B68" s="4" t="s">
        <v>65</v>
      </c>
      <c r="C68" s="4" t="s">
        <v>2279</v>
      </c>
      <c r="D68" s="4" t="s">
        <v>2269</v>
      </c>
      <c r="E68" s="4" t="s">
        <v>2152</v>
      </c>
      <c r="F68" s="4" t="s">
        <v>2280</v>
      </c>
      <c r="G68" s="4" t="s">
        <v>2107</v>
      </c>
      <c r="H68" s="4" t="s">
        <v>2111</v>
      </c>
      <c r="I68" s="4" t="s">
        <v>2281</v>
      </c>
    </row>
    <row r="69" spans="1:9" x14ac:dyDescent="0.2">
      <c r="A69" s="4" t="s">
        <v>622</v>
      </c>
      <c r="B69" s="4" t="s">
        <v>66</v>
      </c>
      <c r="C69" s="4" t="s">
        <v>945</v>
      </c>
      <c r="D69" s="4" t="s">
        <v>2282</v>
      </c>
      <c r="E69" s="4" t="s">
        <v>882</v>
      </c>
      <c r="F69" s="4" t="s">
        <v>2283</v>
      </c>
      <c r="G69" s="4" t="s">
        <v>2275</v>
      </c>
      <c r="H69" s="4" t="s">
        <v>2165</v>
      </c>
      <c r="I69" s="4" t="s">
        <v>2262</v>
      </c>
    </row>
    <row r="70" spans="1:9" x14ac:dyDescent="0.2">
      <c r="A70" s="4" t="s">
        <v>630</v>
      </c>
      <c r="B70" s="4" t="s">
        <v>67</v>
      </c>
      <c r="C70" s="4" t="s">
        <v>931</v>
      </c>
      <c r="D70" s="4" t="s">
        <v>821</v>
      </c>
      <c r="E70" s="4" t="s">
        <v>951</v>
      </c>
      <c r="F70" s="4" t="s">
        <v>2284</v>
      </c>
      <c r="G70" s="4" t="s">
        <v>848</v>
      </c>
      <c r="H70" s="4" t="s">
        <v>1086</v>
      </c>
      <c r="I70" s="4" t="s">
        <v>949</v>
      </c>
    </row>
    <row r="71" spans="1:9" x14ac:dyDescent="0.2">
      <c r="A71" s="4" t="s">
        <v>638</v>
      </c>
      <c r="B71" s="4" t="s">
        <v>68</v>
      </c>
      <c r="C71" s="4" t="s">
        <v>2019</v>
      </c>
      <c r="D71" s="4" t="s">
        <v>863</v>
      </c>
      <c r="E71" s="4" t="s">
        <v>1025</v>
      </c>
      <c r="F71" s="4" t="s">
        <v>2285</v>
      </c>
      <c r="G71" s="4" t="s">
        <v>960</v>
      </c>
      <c r="H71" s="4" t="s">
        <v>2286</v>
      </c>
      <c r="I71" s="4" t="s">
        <v>2287</v>
      </c>
    </row>
    <row r="72" spans="1:9" x14ac:dyDescent="0.2">
      <c r="A72" s="4" t="s">
        <v>646</v>
      </c>
      <c r="B72" s="4" t="s">
        <v>69</v>
      </c>
      <c r="C72" s="4" t="s">
        <v>2288</v>
      </c>
      <c r="D72" s="4" t="s">
        <v>2289</v>
      </c>
      <c r="E72" s="4" t="s">
        <v>2290</v>
      </c>
      <c r="F72" s="4" t="s">
        <v>2291</v>
      </c>
      <c r="G72" s="4" t="s">
        <v>2230</v>
      </c>
      <c r="H72" s="4" t="s">
        <v>2292</v>
      </c>
      <c r="I72" s="4" t="s">
        <v>886</v>
      </c>
    </row>
    <row r="73" spans="1:9" x14ac:dyDescent="0.2">
      <c r="A73" s="4" t="s">
        <v>654</v>
      </c>
      <c r="B73" s="4" t="s">
        <v>70</v>
      </c>
      <c r="C73" s="4" t="s">
        <v>2293</v>
      </c>
      <c r="D73" s="4" t="s">
        <v>2294</v>
      </c>
      <c r="E73" s="4" t="s">
        <v>887</v>
      </c>
      <c r="F73" s="4" t="s">
        <v>2295</v>
      </c>
      <c r="G73" s="4" t="s">
        <v>908</v>
      </c>
      <c r="H73" s="4" t="s">
        <v>2296</v>
      </c>
      <c r="I73" s="4" t="s">
        <v>2297</v>
      </c>
    </row>
    <row r="74" spans="1:9" x14ac:dyDescent="0.2">
      <c r="A74" s="4" t="s">
        <v>662</v>
      </c>
      <c r="B74" s="4" t="s">
        <v>71</v>
      </c>
      <c r="C74" s="4" t="s">
        <v>2214</v>
      </c>
      <c r="D74" s="4" t="s">
        <v>862</v>
      </c>
      <c r="E74" s="4" t="s">
        <v>830</v>
      </c>
      <c r="F74" s="4" t="s">
        <v>896</v>
      </c>
      <c r="G74" s="4" t="s">
        <v>1077</v>
      </c>
      <c r="H74" s="4" t="s">
        <v>999</v>
      </c>
      <c r="I74" s="4" t="s">
        <v>997</v>
      </c>
    </row>
    <row r="75" spans="1:9" x14ac:dyDescent="0.2">
      <c r="A75" s="4" t="s">
        <v>670</v>
      </c>
      <c r="B75" s="4" t="s">
        <v>72</v>
      </c>
      <c r="C75" s="4" t="s">
        <v>2298</v>
      </c>
      <c r="D75" s="4" t="s">
        <v>2299</v>
      </c>
      <c r="E75" s="4" t="s">
        <v>2300</v>
      </c>
      <c r="F75" s="4" t="s">
        <v>2077</v>
      </c>
      <c r="G75" s="4" t="s">
        <v>811</v>
      </c>
      <c r="H75" s="4" t="s">
        <v>2095</v>
      </c>
      <c r="I75" s="4" t="s">
        <v>2301</v>
      </c>
    </row>
    <row r="76" spans="1:9" x14ac:dyDescent="0.2">
      <c r="A76" s="4" t="s">
        <v>678</v>
      </c>
      <c r="B76" s="4" t="s">
        <v>73</v>
      </c>
      <c r="C76" s="4" t="s">
        <v>2302</v>
      </c>
      <c r="D76" s="4" t="s">
        <v>2303</v>
      </c>
      <c r="E76" s="4" t="s">
        <v>2304</v>
      </c>
      <c r="F76" s="4" t="s">
        <v>2305</v>
      </c>
      <c r="G76" s="4" t="s">
        <v>2306</v>
      </c>
      <c r="H76" s="4" t="s">
        <v>2307</v>
      </c>
      <c r="I76" s="4" t="s">
        <v>2253</v>
      </c>
    </row>
    <row r="77" spans="1:9" x14ac:dyDescent="0.2">
      <c r="A77" s="4" t="s">
        <v>686</v>
      </c>
      <c r="B77" s="4" t="s">
        <v>74</v>
      </c>
      <c r="C77" s="4" t="s">
        <v>853</v>
      </c>
      <c r="D77" s="4" t="s">
        <v>829</v>
      </c>
      <c r="E77" s="4" t="s">
        <v>971</v>
      </c>
      <c r="F77" s="4" t="s">
        <v>2165</v>
      </c>
      <c r="G77" s="4" t="s">
        <v>2043</v>
      </c>
      <c r="H77" s="4" t="s">
        <v>2266</v>
      </c>
      <c r="I77" s="4" t="s">
        <v>979</v>
      </c>
    </row>
    <row r="78" spans="1:9" x14ac:dyDescent="0.2">
      <c r="A78" s="4" t="s">
        <v>694</v>
      </c>
      <c r="B78" s="4" t="s">
        <v>75</v>
      </c>
      <c r="C78" s="4" t="s">
        <v>2020</v>
      </c>
      <c r="D78" s="4" t="s">
        <v>2308</v>
      </c>
      <c r="E78" s="4" t="s">
        <v>2309</v>
      </c>
      <c r="F78" s="4" t="s">
        <v>2282</v>
      </c>
      <c r="G78" s="4" t="s">
        <v>2294</v>
      </c>
      <c r="H78" s="4" t="s">
        <v>2310</v>
      </c>
      <c r="I78" s="4" t="s">
        <v>2282</v>
      </c>
    </row>
    <row r="79" spans="1:9" x14ac:dyDescent="0.2">
      <c r="A79" s="4" t="s">
        <v>702</v>
      </c>
      <c r="B79" s="4" t="s">
        <v>76</v>
      </c>
      <c r="C79" s="4" t="s">
        <v>861</v>
      </c>
      <c r="D79" s="4" t="s">
        <v>805</v>
      </c>
      <c r="E79" s="4" t="s">
        <v>2311</v>
      </c>
      <c r="F79" s="4" t="s">
        <v>2283</v>
      </c>
      <c r="G79" s="4" t="s">
        <v>2143</v>
      </c>
      <c r="H79" s="4" t="s">
        <v>2312</v>
      </c>
      <c r="I79" s="4" t="s">
        <v>960</v>
      </c>
    </row>
    <row r="80" spans="1:9" x14ac:dyDescent="0.2">
      <c r="A80" s="4" t="s">
        <v>710</v>
      </c>
      <c r="B80" s="4" t="s">
        <v>77</v>
      </c>
      <c r="C80" s="4" t="s">
        <v>864</v>
      </c>
      <c r="D80" s="4" t="s">
        <v>994</v>
      </c>
      <c r="E80" s="4" t="s">
        <v>2228</v>
      </c>
      <c r="F80" s="4" t="s">
        <v>2313</v>
      </c>
      <c r="G80" s="4" t="s">
        <v>2314</v>
      </c>
      <c r="H80" s="4" t="s">
        <v>2042</v>
      </c>
      <c r="I80" s="4" t="s">
        <v>2315</v>
      </c>
    </row>
    <row r="81" spans="1:9" x14ac:dyDescent="0.2">
      <c r="A81" s="4" t="s">
        <v>718</v>
      </c>
      <c r="B81" s="4" t="s">
        <v>78</v>
      </c>
      <c r="C81" s="4" t="s">
        <v>2121</v>
      </c>
      <c r="D81" s="4" t="s">
        <v>2106</v>
      </c>
      <c r="E81" s="4" t="s">
        <v>2103</v>
      </c>
      <c r="F81" s="4" t="s">
        <v>2316</v>
      </c>
      <c r="G81" s="4" t="s">
        <v>2317</v>
      </c>
      <c r="H81" s="4" t="s">
        <v>2318</v>
      </c>
      <c r="I81" s="4" t="s">
        <v>2319</v>
      </c>
    </row>
    <row r="82" spans="1:9" x14ac:dyDescent="0.2">
      <c r="A82" s="4" t="s">
        <v>726</v>
      </c>
      <c r="B82" s="4" t="s">
        <v>79</v>
      </c>
      <c r="C82" s="4" t="s">
        <v>998</v>
      </c>
      <c r="D82" s="4" t="s">
        <v>1081</v>
      </c>
      <c r="E82" s="4" t="s">
        <v>997</v>
      </c>
      <c r="F82" s="4" t="s">
        <v>2320</v>
      </c>
      <c r="G82" s="4" t="s">
        <v>833</v>
      </c>
      <c r="H82" s="4" t="s">
        <v>2044</v>
      </c>
      <c r="I82" s="4" t="s">
        <v>903</v>
      </c>
    </row>
    <row r="83" spans="1:9" x14ac:dyDescent="0.2">
      <c r="A83" s="4" t="s">
        <v>734</v>
      </c>
      <c r="B83" s="4" t="s">
        <v>80</v>
      </c>
      <c r="C83" s="4" t="s">
        <v>1024</v>
      </c>
      <c r="D83" s="4" t="s">
        <v>894</v>
      </c>
      <c r="E83" s="4" t="s">
        <v>803</v>
      </c>
      <c r="F83" s="4" t="s">
        <v>1021</v>
      </c>
      <c r="G83" s="4" t="s">
        <v>865</v>
      </c>
      <c r="H83" s="4" t="s">
        <v>807</v>
      </c>
      <c r="I83" s="4" t="s">
        <v>933</v>
      </c>
    </row>
    <row r="84" spans="1:9" x14ac:dyDescent="0.2">
      <c r="A84" s="4" t="s">
        <v>742</v>
      </c>
      <c r="B84" s="4" t="s">
        <v>81</v>
      </c>
      <c r="C84" s="4" t="s">
        <v>2145</v>
      </c>
      <c r="D84" s="4" t="s">
        <v>2166</v>
      </c>
      <c r="E84" s="4" t="s">
        <v>2321</v>
      </c>
      <c r="F84" s="4" t="s">
        <v>2322</v>
      </c>
      <c r="G84" s="4" t="s">
        <v>2323</v>
      </c>
      <c r="H84" s="4" t="s">
        <v>2142</v>
      </c>
      <c r="I84" s="4" t="s">
        <v>2143</v>
      </c>
    </row>
    <row r="85" spans="1:9" x14ac:dyDescent="0.2">
      <c r="A85" s="4" t="s">
        <v>750</v>
      </c>
      <c r="B85" s="4" t="s">
        <v>82</v>
      </c>
      <c r="C85" s="4" t="s">
        <v>2324</v>
      </c>
      <c r="D85" s="4" t="s">
        <v>2142</v>
      </c>
      <c r="E85" s="4" t="s">
        <v>2325</v>
      </c>
      <c r="F85" s="4" t="s">
        <v>2326</v>
      </c>
      <c r="G85" s="4" t="s">
        <v>2327</v>
      </c>
      <c r="H85" s="4" t="s">
        <v>2328</v>
      </c>
      <c r="I85" s="4" t="s">
        <v>2329</v>
      </c>
    </row>
    <row r="86" spans="1:9" x14ac:dyDescent="0.2">
      <c r="A86" s="4" t="s">
        <v>758</v>
      </c>
      <c r="B86" s="4" t="s">
        <v>83</v>
      </c>
      <c r="C86" s="4" t="s">
        <v>1086</v>
      </c>
      <c r="D86" s="4" t="s">
        <v>2330</v>
      </c>
      <c r="E86" s="4" t="s">
        <v>2274</v>
      </c>
      <c r="F86" s="4" t="s">
        <v>2054</v>
      </c>
      <c r="G86" s="4" t="s">
        <v>2241</v>
      </c>
      <c r="H86" s="4" t="s">
        <v>2054</v>
      </c>
      <c r="I86" s="4" t="s">
        <v>2331</v>
      </c>
    </row>
    <row r="87" spans="1:9" x14ac:dyDescent="0.2">
      <c r="A87" s="4" t="s">
        <v>766</v>
      </c>
      <c r="B87" s="4" t="s">
        <v>84</v>
      </c>
      <c r="C87" s="4" t="s">
        <v>2332</v>
      </c>
      <c r="D87" s="4" t="s">
        <v>2333</v>
      </c>
      <c r="E87" s="4" t="s">
        <v>2334</v>
      </c>
      <c r="F87" s="4" t="s">
        <v>2335</v>
      </c>
      <c r="G87" s="4" t="s">
        <v>2336</v>
      </c>
      <c r="H87" s="4" t="s">
        <v>2337</v>
      </c>
      <c r="I87" s="4" t="s">
        <v>2338</v>
      </c>
    </row>
    <row r="88" spans="1:9" x14ac:dyDescent="0.2">
      <c r="A88" s="4" t="s">
        <v>774</v>
      </c>
      <c r="B88" s="4" t="s">
        <v>85</v>
      </c>
      <c r="C88" s="4" t="s">
        <v>2063</v>
      </c>
      <c r="D88" s="4" t="s">
        <v>2339</v>
      </c>
      <c r="E88" s="4" t="s">
        <v>2340</v>
      </c>
      <c r="F88" s="4" t="s">
        <v>2341</v>
      </c>
      <c r="G88" s="4" t="s">
        <v>2342</v>
      </c>
      <c r="H88" s="4" t="s">
        <v>2343</v>
      </c>
      <c r="I88" s="4" t="s">
        <v>2344</v>
      </c>
    </row>
    <row r="89" spans="1:9" x14ac:dyDescent="0.2">
      <c r="A89" s="4" t="s">
        <v>782</v>
      </c>
      <c r="B89" s="4" t="s">
        <v>86</v>
      </c>
      <c r="C89" s="4" t="s">
        <v>2345</v>
      </c>
      <c r="D89" s="4" t="s">
        <v>2346</v>
      </c>
      <c r="E89" s="4" t="s">
        <v>2347</v>
      </c>
      <c r="F89" s="4" t="s">
        <v>2348</v>
      </c>
      <c r="G89" s="4" t="s">
        <v>2349</v>
      </c>
      <c r="H89" s="4" t="s">
        <v>2350</v>
      </c>
      <c r="I89" s="4" t="s">
        <v>2351</v>
      </c>
    </row>
    <row r="90" spans="1:9" x14ac:dyDescent="0.2">
      <c r="A90" s="4" t="s">
        <v>790</v>
      </c>
      <c r="B90" s="4" t="s">
        <v>87</v>
      </c>
      <c r="C90" s="4" t="s">
        <v>2202</v>
      </c>
      <c r="D90" s="4" t="s">
        <v>2352</v>
      </c>
      <c r="E90" s="4" t="s">
        <v>2352</v>
      </c>
      <c r="F90" s="4" t="s">
        <v>2202</v>
      </c>
      <c r="G90" s="4" t="s">
        <v>2202</v>
      </c>
      <c r="H90" s="4" t="s">
        <v>2202</v>
      </c>
      <c r="I90" s="4" t="s">
        <v>2202</v>
      </c>
    </row>
    <row r="91" spans="1:9" x14ac:dyDescent="0.2">
      <c r="A91" s="4" t="s">
        <v>792</v>
      </c>
      <c r="B91" s="4" t="s">
        <v>88</v>
      </c>
      <c r="C91" s="4" t="s">
        <v>2350</v>
      </c>
      <c r="D91" s="4" t="s">
        <v>2353</v>
      </c>
      <c r="E91" s="4" t="s">
        <v>2354</v>
      </c>
      <c r="F91" s="4" t="s">
        <v>2355</v>
      </c>
      <c r="G91" s="4" t="s">
        <v>2356</v>
      </c>
      <c r="H91" s="4" t="s">
        <v>2357</v>
      </c>
      <c r="I91" s="4" t="s">
        <v>2357</v>
      </c>
    </row>
  </sheetData>
  <mergeCells count="3">
    <mergeCell ref="A1:A2"/>
    <mergeCell ref="B1:B2"/>
    <mergeCell ref="C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F8929-A6DF-BD43-A3B7-6BD57C4956BD}">
  <dimension ref="A1:I91"/>
  <sheetViews>
    <sheetView workbookViewId="0">
      <selection activeCell="J13" sqref="J13"/>
    </sheetView>
  </sheetViews>
  <sheetFormatPr baseColWidth="10" defaultColWidth="8.83203125" defaultRowHeight="16" x14ac:dyDescent="0.2"/>
  <cols>
    <col min="3" max="3" width="16.5" customWidth="1"/>
  </cols>
  <sheetData>
    <row r="1" spans="1:9" x14ac:dyDescent="0.2">
      <c r="A1" s="2" t="s">
        <v>93</v>
      </c>
      <c r="B1" s="2" t="s">
        <v>94</v>
      </c>
      <c r="C1" s="2" t="s">
        <v>95</v>
      </c>
      <c r="D1" s="2"/>
      <c r="E1" s="2"/>
      <c r="F1" s="2"/>
      <c r="G1" s="2"/>
      <c r="H1" s="2"/>
      <c r="I1" s="2"/>
    </row>
    <row r="2" spans="1:9" x14ac:dyDescent="0.2">
      <c r="A2" s="2"/>
      <c r="B2" s="2"/>
      <c r="C2" s="3" t="s">
        <v>1093</v>
      </c>
      <c r="D2" s="3" t="s">
        <v>1094</v>
      </c>
      <c r="E2" s="3" t="s">
        <v>1094</v>
      </c>
      <c r="F2" s="3" t="s">
        <v>1095</v>
      </c>
      <c r="G2" s="3" t="s">
        <v>1095</v>
      </c>
      <c r="H2" s="3" t="s">
        <v>92</v>
      </c>
      <c r="I2" s="3" t="s">
        <v>92</v>
      </c>
    </row>
    <row r="3" spans="1:9" x14ac:dyDescent="0.2">
      <c r="A3" s="4" t="s">
        <v>96</v>
      </c>
      <c r="B3" s="4" t="s">
        <v>0</v>
      </c>
      <c r="C3" s="4" t="s">
        <v>97</v>
      </c>
      <c r="D3" s="4" t="s">
        <v>98</v>
      </c>
      <c r="E3" s="4" t="s">
        <v>99</v>
      </c>
      <c r="F3" s="4" t="s">
        <v>100</v>
      </c>
      <c r="G3" s="4" t="s">
        <v>101</v>
      </c>
      <c r="H3" s="4" t="s">
        <v>102</v>
      </c>
      <c r="I3" s="4" t="s">
        <v>103</v>
      </c>
    </row>
    <row r="4" spans="1:9" x14ac:dyDescent="0.2">
      <c r="A4" s="4" t="s">
        <v>104</v>
      </c>
      <c r="B4" s="4" t="s">
        <v>1</v>
      </c>
      <c r="C4" s="4" t="s">
        <v>105</v>
      </c>
      <c r="D4" s="4" t="s">
        <v>106</v>
      </c>
      <c r="E4" s="4" t="s">
        <v>107</v>
      </c>
      <c r="F4" s="4" t="s">
        <v>108</v>
      </c>
      <c r="G4" s="4" t="s">
        <v>109</v>
      </c>
      <c r="H4" s="4" t="s">
        <v>110</v>
      </c>
      <c r="I4" s="4" t="s">
        <v>111</v>
      </c>
    </row>
    <row r="5" spans="1:9" x14ac:dyDescent="0.2">
      <c r="A5" s="4" t="s">
        <v>112</v>
      </c>
      <c r="B5" s="4" t="s">
        <v>2</v>
      </c>
      <c r="C5" s="4" t="s">
        <v>113</v>
      </c>
      <c r="D5" s="4" t="s">
        <v>114</v>
      </c>
      <c r="E5" s="4" t="s">
        <v>115</v>
      </c>
      <c r="F5" s="4" t="s">
        <v>116</v>
      </c>
      <c r="G5" s="4" t="s">
        <v>117</v>
      </c>
      <c r="H5" s="4" t="s">
        <v>118</v>
      </c>
      <c r="I5" s="4" t="s">
        <v>119</v>
      </c>
    </row>
    <row r="6" spans="1:9" x14ac:dyDescent="0.2">
      <c r="A6" s="4" t="s">
        <v>120</v>
      </c>
      <c r="B6" s="4" t="s">
        <v>3</v>
      </c>
      <c r="C6" s="4" t="s">
        <v>121</v>
      </c>
      <c r="D6" s="4" t="s">
        <v>122</v>
      </c>
      <c r="E6" s="4" t="s">
        <v>123</v>
      </c>
      <c r="F6" s="4" t="s">
        <v>124</v>
      </c>
      <c r="G6" s="4" t="s">
        <v>125</v>
      </c>
      <c r="H6" s="4" t="s">
        <v>126</v>
      </c>
      <c r="I6" s="4" t="s">
        <v>127</v>
      </c>
    </row>
    <row r="7" spans="1:9" x14ac:dyDescent="0.2">
      <c r="A7" s="4" t="s">
        <v>128</v>
      </c>
      <c r="B7" s="4" t="s">
        <v>4</v>
      </c>
      <c r="C7" s="4" t="s">
        <v>129</v>
      </c>
      <c r="D7" s="4" t="s">
        <v>130</v>
      </c>
      <c r="E7" s="4" t="s">
        <v>131</v>
      </c>
      <c r="F7" s="4" t="s">
        <v>132</v>
      </c>
      <c r="G7" s="4" t="s">
        <v>133</v>
      </c>
      <c r="H7" s="4" t="s">
        <v>134</v>
      </c>
      <c r="I7" s="4" t="s">
        <v>135</v>
      </c>
    </row>
    <row r="8" spans="1:9" x14ac:dyDescent="0.2">
      <c r="A8" s="4" t="s">
        <v>136</v>
      </c>
      <c r="B8" s="4" t="s">
        <v>5</v>
      </c>
      <c r="C8" s="4" t="s">
        <v>137</v>
      </c>
      <c r="D8" s="4" t="s">
        <v>138</v>
      </c>
      <c r="E8" s="4" t="s">
        <v>139</v>
      </c>
      <c r="F8" s="4" t="s">
        <v>140</v>
      </c>
      <c r="G8" s="4" t="s">
        <v>141</v>
      </c>
      <c r="H8" s="4" t="s">
        <v>142</v>
      </c>
      <c r="I8" s="4" t="s">
        <v>143</v>
      </c>
    </row>
    <row r="9" spans="1:9" x14ac:dyDescent="0.2">
      <c r="A9" s="4" t="s">
        <v>144</v>
      </c>
      <c r="B9" s="4" t="s">
        <v>6</v>
      </c>
      <c r="C9" s="4" t="s">
        <v>145</v>
      </c>
      <c r="D9" s="4" t="s">
        <v>146</v>
      </c>
      <c r="E9" s="4" t="s">
        <v>147</v>
      </c>
      <c r="F9" s="4" t="s">
        <v>148</v>
      </c>
      <c r="G9" s="4" t="s">
        <v>149</v>
      </c>
      <c r="H9" s="4" t="s">
        <v>150</v>
      </c>
      <c r="I9" s="4" t="s">
        <v>151</v>
      </c>
    </row>
    <row r="10" spans="1:9" x14ac:dyDescent="0.2">
      <c r="A10" s="4" t="s">
        <v>152</v>
      </c>
      <c r="B10" s="4" t="s">
        <v>7</v>
      </c>
      <c r="C10" s="4" t="s">
        <v>153</v>
      </c>
      <c r="D10" s="4" t="s">
        <v>154</v>
      </c>
      <c r="E10" s="4" t="s">
        <v>155</v>
      </c>
      <c r="F10" s="4" t="s">
        <v>156</v>
      </c>
      <c r="G10" s="4" t="s">
        <v>157</v>
      </c>
      <c r="H10" s="4" t="s">
        <v>158</v>
      </c>
      <c r="I10" s="4" t="s">
        <v>159</v>
      </c>
    </row>
    <row r="11" spans="1:9" x14ac:dyDescent="0.2">
      <c r="A11" s="4" t="s">
        <v>160</v>
      </c>
      <c r="B11" s="4" t="s">
        <v>8</v>
      </c>
      <c r="C11" s="4" t="s">
        <v>161</v>
      </c>
      <c r="D11" s="4" t="s">
        <v>162</v>
      </c>
      <c r="E11" s="4" t="s">
        <v>163</v>
      </c>
      <c r="F11" s="4" t="s">
        <v>164</v>
      </c>
      <c r="G11" s="4" t="s">
        <v>165</v>
      </c>
      <c r="H11" s="4" t="s">
        <v>166</v>
      </c>
      <c r="I11" s="4" t="s">
        <v>167</v>
      </c>
    </row>
    <row r="12" spans="1:9" x14ac:dyDescent="0.2">
      <c r="A12" s="4" t="s">
        <v>168</v>
      </c>
      <c r="B12" s="4" t="s">
        <v>9</v>
      </c>
      <c r="C12" s="4" t="s">
        <v>169</v>
      </c>
      <c r="D12" s="4" t="s">
        <v>170</v>
      </c>
      <c r="E12" s="4" t="s">
        <v>171</v>
      </c>
      <c r="F12" s="4" t="s">
        <v>172</v>
      </c>
      <c r="G12" s="4" t="s">
        <v>173</v>
      </c>
      <c r="H12" s="4" t="s">
        <v>174</v>
      </c>
      <c r="I12" s="4" t="s">
        <v>175</v>
      </c>
    </row>
    <row r="13" spans="1:9" x14ac:dyDescent="0.2">
      <c r="A13" s="4" t="s">
        <v>176</v>
      </c>
      <c r="B13" s="4" t="s">
        <v>10</v>
      </c>
      <c r="C13" s="4" t="s">
        <v>177</v>
      </c>
      <c r="D13" s="4" t="s">
        <v>178</v>
      </c>
      <c r="E13" s="4" t="s">
        <v>179</v>
      </c>
      <c r="F13" s="4" t="s">
        <v>180</v>
      </c>
      <c r="G13" s="4" t="s">
        <v>181</v>
      </c>
      <c r="H13" s="4" t="s">
        <v>182</v>
      </c>
      <c r="I13" s="4" t="s">
        <v>183</v>
      </c>
    </row>
    <row r="14" spans="1:9" x14ac:dyDescent="0.2">
      <c r="A14" s="4" t="s">
        <v>184</v>
      </c>
      <c r="B14" s="4" t="s">
        <v>11</v>
      </c>
      <c r="C14" s="4" t="s">
        <v>185</v>
      </c>
      <c r="D14" s="4" t="s">
        <v>186</v>
      </c>
      <c r="E14" s="4" t="s">
        <v>187</v>
      </c>
      <c r="F14" s="4" t="s">
        <v>188</v>
      </c>
      <c r="G14" s="4" t="s">
        <v>189</v>
      </c>
      <c r="H14" s="4" t="s">
        <v>190</v>
      </c>
      <c r="I14" s="4" t="s">
        <v>191</v>
      </c>
    </row>
    <row r="15" spans="1:9" x14ac:dyDescent="0.2">
      <c r="A15" s="4" t="s">
        <v>192</v>
      </c>
      <c r="B15" s="4" t="s">
        <v>12</v>
      </c>
      <c r="C15" s="4" t="s">
        <v>193</v>
      </c>
      <c r="D15" s="4" t="s">
        <v>194</v>
      </c>
      <c r="E15" s="4" t="s">
        <v>194</v>
      </c>
      <c r="F15" s="4" t="s">
        <v>195</v>
      </c>
      <c r="G15" s="4" t="s">
        <v>196</v>
      </c>
      <c r="H15" s="4" t="s">
        <v>194</v>
      </c>
      <c r="I15" s="4" t="s">
        <v>197</v>
      </c>
    </row>
    <row r="16" spans="1:9" x14ac:dyDescent="0.2">
      <c r="A16" s="4" t="s">
        <v>198</v>
      </c>
      <c r="B16" s="4" t="s">
        <v>13</v>
      </c>
      <c r="C16" s="4" t="s">
        <v>199</v>
      </c>
      <c r="D16" s="4" t="s">
        <v>200</v>
      </c>
      <c r="E16" s="4" t="s">
        <v>201</v>
      </c>
      <c r="F16" s="4" t="s">
        <v>202</v>
      </c>
      <c r="G16" s="4" t="s">
        <v>203</v>
      </c>
      <c r="H16" s="4" t="s">
        <v>204</v>
      </c>
      <c r="I16" s="4" t="s">
        <v>205</v>
      </c>
    </row>
    <row r="17" spans="1:9" x14ac:dyDescent="0.2">
      <c r="A17" s="4" t="s">
        <v>206</v>
      </c>
      <c r="B17" s="4" t="s">
        <v>14</v>
      </c>
      <c r="C17" s="4" t="s">
        <v>207</v>
      </c>
      <c r="D17" s="4" t="s">
        <v>208</v>
      </c>
      <c r="E17" s="4" t="s">
        <v>209</v>
      </c>
      <c r="F17" s="4" t="s">
        <v>210</v>
      </c>
      <c r="G17" s="4" t="s">
        <v>211</v>
      </c>
      <c r="H17" s="4" t="s">
        <v>212</v>
      </c>
      <c r="I17" s="4" t="s">
        <v>213</v>
      </c>
    </row>
    <row r="18" spans="1:9" x14ac:dyDescent="0.2">
      <c r="A18" s="4" t="s">
        <v>214</v>
      </c>
      <c r="B18" s="4" t="s">
        <v>15</v>
      </c>
      <c r="C18" s="4" t="s">
        <v>215</v>
      </c>
      <c r="D18" s="4" t="s">
        <v>216</v>
      </c>
      <c r="E18" s="4" t="s">
        <v>217</v>
      </c>
      <c r="F18" s="4" t="s">
        <v>218</v>
      </c>
      <c r="G18" s="4" t="s">
        <v>219</v>
      </c>
      <c r="H18" s="4" t="s">
        <v>220</v>
      </c>
      <c r="I18" s="4" t="s">
        <v>221</v>
      </c>
    </row>
    <row r="19" spans="1:9" x14ac:dyDescent="0.2">
      <c r="A19" s="4" t="s">
        <v>222</v>
      </c>
      <c r="B19" s="4" t="s">
        <v>16</v>
      </c>
      <c r="C19" s="4" t="s">
        <v>223</v>
      </c>
      <c r="D19" s="4" t="s">
        <v>224</v>
      </c>
      <c r="E19" s="4" t="s">
        <v>225</v>
      </c>
      <c r="F19" s="4" t="s">
        <v>226</v>
      </c>
      <c r="G19" s="4" t="s">
        <v>227</v>
      </c>
      <c r="H19" s="4" t="s">
        <v>228</v>
      </c>
      <c r="I19" s="4" t="s">
        <v>229</v>
      </c>
    </row>
    <row r="20" spans="1:9" x14ac:dyDescent="0.2">
      <c r="A20" s="4" t="s">
        <v>230</v>
      </c>
      <c r="B20" s="4" t="s">
        <v>17</v>
      </c>
      <c r="C20" s="4" t="s">
        <v>231</v>
      </c>
      <c r="D20" s="4" t="s">
        <v>232</v>
      </c>
      <c r="E20" s="4" t="s">
        <v>233</v>
      </c>
      <c r="F20" s="4" t="s">
        <v>234</v>
      </c>
      <c r="G20" s="4" t="s">
        <v>235</v>
      </c>
      <c r="H20" s="4" t="s">
        <v>236</v>
      </c>
      <c r="I20" s="4" t="s">
        <v>237</v>
      </c>
    </row>
    <row r="21" spans="1:9" x14ac:dyDescent="0.2">
      <c r="A21" s="4" t="s">
        <v>238</v>
      </c>
      <c r="B21" s="4" t="s">
        <v>18</v>
      </c>
      <c r="C21" s="4" t="s">
        <v>239</v>
      </c>
      <c r="D21" s="4" t="s">
        <v>240</v>
      </c>
      <c r="E21" s="4" t="s">
        <v>241</v>
      </c>
      <c r="F21" s="4" t="s">
        <v>242</v>
      </c>
      <c r="G21" s="4" t="s">
        <v>243</v>
      </c>
      <c r="H21" s="4" t="s">
        <v>244</v>
      </c>
      <c r="I21" s="4" t="s">
        <v>245</v>
      </c>
    </row>
    <row r="22" spans="1:9" x14ac:dyDescent="0.2">
      <c r="A22" s="4" t="s">
        <v>246</v>
      </c>
      <c r="B22" s="4" t="s">
        <v>19</v>
      </c>
      <c r="C22" s="4" t="s">
        <v>247</v>
      </c>
      <c r="D22" s="4" t="s">
        <v>248</v>
      </c>
      <c r="E22" s="4" t="s">
        <v>249</v>
      </c>
      <c r="F22" s="4" t="s">
        <v>250</v>
      </c>
      <c r="G22" s="4" t="s">
        <v>251</v>
      </c>
      <c r="H22" s="4" t="s">
        <v>252</v>
      </c>
      <c r="I22" s="4" t="s">
        <v>253</v>
      </c>
    </row>
    <row r="23" spans="1:9" x14ac:dyDescent="0.2">
      <c r="A23" s="4" t="s">
        <v>254</v>
      </c>
      <c r="B23" s="4" t="s">
        <v>20</v>
      </c>
      <c r="C23" s="4" t="s">
        <v>255</v>
      </c>
      <c r="D23" s="4" t="s">
        <v>256</v>
      </c>
      <c r="E23" s="4" t="s">
        <v>257</v>
      </c>
      <c r="F23" s="4" t="s">
        <v>258</v>
      </c>
      <c r="G23" s="4" t="s">
        <v>259</v>
      </c>
      <c r="H23" s="4" t="s">
        <v>260</v>
      </c>
      <c r="I23" s="4" t="s">
        <v>261</v>
      </c>
    </row>
    <row r="24" spans="1:9" x14ac:dyDescent="0.2">
      <c r="A24" s="4" t="s">
        <v>262</v>
      </c>
      <c r="B24" s="4" t="s">
        <v>21</v>
      </c>
      <c r="C24" s="4" t="s">
        <v>263</v>
      </c>
      <c r="D24" s="4" t="s">
        <v>264</v>
      </c>
      <c r="E24" s="4" t="s">
        <v>265</v>
      </c>
      <c r="F24" s="4" t="s">
        <v>266</v>
      </c>
      <c r="G24" s="4" t="s">
        <v>267</v>
      </c>
      <c r="H24" s="4" t="s">
        <v>268</v>
      </c>
      <c r="I24" s="4" t="s">
        <v>269</v>
      </c>
    </row>
    <row r="25" spans="1:9" x14ac:dyDescent="0.2">
      <c r="A25" s="4" t="s">
        <v>270</v>
      </c>
      <c r="B25" s="4" t="s">
        <v>22</v>
      </c>
      <c r="C25" s="4" t="s">
        <v>271</v>
      </c>
      <c r="D25" s="4" t="s">
        <v>272</v>
      </c>
      <c r="E25" s="4" t="s">
        <v>273</v>
      </c>
      <c r="F25" s="4" t="s">
        <v>274</v>
      </c>
      <c r="G25" s="4" t="s">
        <v>275</v>
      </c>
      <c r="H25" s="4" t="s">
        <v>276</v>
      </c>
      <c r="I25" s="4" t="s">
        <v>277</v>
      </c>
    </row>
    <row r="26" spans="1:9" x14ac:dyDescent="0.2">
      <c r="A26" s="4" t="s">
        <v>278</v>
      </c>
      <c r="B26" s="4" t="s">
        <v>23</v>
      </c>
      <c r="C26" s="4" t="s">
        <v>279</v>
      </c>
      <c r="D26" s="4" t="s">
        <v>280</v>
      </c>
      <c r="E26" s="4" t="s">
        <v>281</v>
      </c>
      <c r="F26" s="4" t="s">
        <v>282</v>
      </c>
      <c r="G26" s="4" t="s">
        <v>283</v>
      </c>
      <c r="H26" s="4" t="s">
        <v>284</v>
      </c>
      <c r="I26" s="4" t="s">
        <v>285</v>
      </c>
    </row>
    <row r="27" spans="1:9" x14ac:dyDescent="0.2">
      <c r="A27" s="4" t="s">
        <v>286</v>
      </c>
      <c r="B27" s="4" t="s">
        <v>24</v>
      </c>
      <c r="C27" s="4" t="s">
        <v>287</v>
      </c>
      <c r="D27" s="4" t="s">
        <v>288</v>
      </c>
      <c r="E27" s="4" t="s">
        <v>289</v>
      </c>
      <c r="F27" s="4" t="s">
        <v>290</v>
      </c>
      <c r="G27" s="4" t="s">
        <v>291</v>
      </c>
      <c r="H27" s="4" t="s">
        <v>292</v>
      </c>
      <c r="I27" s="4" t="s">
        <v>293</v>
      </c>
    </row>
    <row r="28" spans="1:9" x14ac:dyDescent="0.2">
      <c r="A28" s="4" t="s">
        <v>294</v>
      </c>
      <c r="B28" s="4" t="s">
        <v>25</v>
      </c>
      <c r="C28" s="4" t="s">
        <v>295</v>
      </c>
      <c r="D28" s="4" t="s">
        <v>296</v>
      </c>
      <c r="E28" s="4" t="s">
        <v>297</v>
      </c>
      <c r="F28" s="4" t="s">
        <v>298</v>
      </c>
      <c r="G28" s="4" t="s">
        <v>299</v>
      </c>
      <c r="H28" s="4" t="s">
        <v>300</v>
      </c>
      <c r="I28" s="4" t="s">
        <v>301</v>
      </c>
    </row>
    <row r="29" spans="1:9" x14ac:dyDescent="0.2">
      <c r="A29" s="4" t="s">
        <v>302</v>
      </c>
      <c r="B29" s="4" t="s">
        <v>26</v>
      </c>
      <c r="C29" s="4" t="s">
        <v>303</v>
      </c>
      <c r="D29" s="4" t="s">
        <v>304</v>
      </c>
      <c r="E29" s="4" t="s">
        <v>305</v>
      </c>
      <c r="F29" s="4" t="s">
        <v>306</v>
      </c>
      <c r="G29" s="4" t="s">
        <v>307</v>
      </c>
      <c r="H29" s="4" t="s">
        <v>308</v>
      </c>
      <c r="I29" s="4" t="s">
        <v>309</v>
      </c>
    </row>
    <row r="30" spans="1:9" x14ac:dyDescent="0.2">
      <c r="A30" s="4" t="s">
        <v>310</v>
      </c>
      <c r="B30" s="4" t="s">
        <v>27</v>
      </c>
      <c r="C30" s="4" t="s">
        <v>311</v>
      </c>
      <c r="D30" s="4" t="s">
        <v>312</v>
      </c>
      <c r="E30" s="4" t="s">
        <v>313</v>
      </c>
      <c r="F30" s="4" t="s">
        <v>314</v>
      </c>
      <c r="G30" s="4" t="s">
        <v>315</v>
      </c>
      <c r="H30" s="4" t="s">
        <v>316</v>
      </c>
      <c r="I30" s="4" t="s">
        <v>317</v>
      </c>
    </row>
    <row r="31" spans="1:9" x14ac:dyDescent="0.2">
      <c r="A31" s="4" t="s">
        <v>318</v>
      </c>
      <c r="B31" s="4" t="s">
        <v>28</v>
      </c>
      <c r="C31" s="4" t="s">
        <v>319</v>
      </c>
      <c r="D31" s="4" t="s">
        <v>320</v>
      </c>
      <c r="E31" s="4" t="s">
        <v>321</v>
      </c>
      <c r="F31" s="4" t="s">
        <v>322</v>
      </c>
      <c r="G31" s="4" t="s">
        <v>323</v>
      </c>
      <c r="H31" s="4" t="s">
        <v>324</v>
      </c>
      <c r="I31" s="4" t="s">
        <v>325</v>
      </c>
    </row>
    <row r="32" spans="1:9" x14ac:dyDescent="0.2">
      <c r="A32" s="4" t="s">
        <v>326</v>
      </c>
      <c r="B32" s="4" t="s">
        <v>29</v>
      </c>
      <c r="C32" s="4" t="s">
        <v>327</v>
      </c>
      <c r="D32" s="4" t="s">
        <v>328</v>
      </c>
      <c r="E32" s="4" t="s">
        <v>329</v>
      </c>
      <c r="F32" s="4" t="s">
        <v>330</v>
      </c>
      <c r="G32" s="4" t="s">
        <v>331</v>
      </c>
      <c r="H32" s="4" t="s">
        <v>332</v>
      </c>
      <c r="I32" s="4" t="s">
        <v>333</v>
      </c>
    </row>
    <row r="33" spans="1:9" x14ac:dyDescent="0.2">
      <c r="A33" s="4" t="s">
        <v>334</v>
      </c>
      <c r="B33" s="4" t="s">
        <v>30</v>
      </c>
      <c r="C33" s="4" t="s">
        <v>335</v>
      </c>
      <c r="D33" s="4" t="s">
        <v>336</v>
      </c>
      <c r="E33" s="4" t="s">
        <v>337</v>
      </c>
      <c r="F33" s="4" t="s">
        <v>338</v>
      </c>
      <c r="G33" s="4" t="s">
        <v>339</v>
      </c>
      <c r="H33" s="4" t="s">
        <v>340</v>
      </c>
      <c r="I33" s="4" t="s">
        <v>341</v>
      </c>
    </row>
    <row r="34" spans="1:9" x14ac:dyDescent="0.2">
      <c r="A34" s="4" t="s">
        <v>342</v>
      </c>
      <c r="B34" s="4" t="s">
        <v>31</v>
      </c>
      <c r="C34" s="4" t="s">
        <v>343</v>
      </c>
      <c r="D34" s="4" t="s">
        <v>344</v>
      </c>
      <c r="E34" s="4" t="s">
        <v>345</v>
      </c>
      <c r="F34" s="4" t="s">
        <v>346</v>
      </c>
      <c r="G34" s="4" t="s">
        <v>347</v>
      </c>
      <c r="H34" s="4" t="s">
        <v>348</v>
      </c>
      <c r="I34" s="4" t="s">
        <v>349</v>
      </c>
    </row>
    <row r="35" spans="1:9" x14ac:dyDescent="0.2">
      <c r="A35" s="4" t="s">
        <v>350</v>
      </c>
      <c r="B35" s="4" t="s">
        <v>32</v>
      </c>
      <c r="C35" s="4" t="s">
        <v>351</v>
      </c>
      <c r="D35" s="4" t="s">
        <v>352</v>
      </c>
      <c r="E35" s="4" t="s">
        <v>353</v>
      </c>
      <c r="F35" s="4" t="s">
        <v>354</v>
      </c>
      <c r="G35" s="4" t="s">
        <v>355</v>
      </c>
      <c r="H35" s="4" t="s">
        <v>356</v>
      </c>
      <c r="I35" s="4" t="s">
        <v>357</v>
      </c>
    </row>
    <row r="36" spans="1:9" x14ac:dyDescent="0.2">
      <c r="A36" s="4" t="s">
        <v>358</v>
      </c>
      <c r="B36" s="4" t="s">
        <v>33</v>
      </c>
      <c r="C36" s="4" t="s">
        <v>359</v>
      </c>
      <c r="D36" s="4" t="s">
        <v>360</v>
      </c>
      <c r="E36" s="4" t="s">
        <v>361</v>
      </c>
      <c r="F36" s="4" t="s">
        <v>362</v>
      </c>
      <c r="G36" s="4" t="s">
        <v>363</v>
      </c>
      <c r="H36" s="4" t="s">
        <v>364</v>
      </c>
      <c r="I36" s="4" t="s">
        <v>365</v>
      </c>
    </row>
    <row r="37" spans="1:9" x14ac:dyDescent="0.2">
      <c r="A37" s="4" t="s">
        <v>366</v>
      </c>
      <c r="B37" s="4" t="s">
        <v>34</v>
      </c>
      <c r="C37" s="4" t="s">
        <v>367</v>
      </c>
      <c r="D37" s="4" t="s">
        <v>368</v>
      </c>
      <c r="E37" s="4" t="s">
        <v>369</v>
      </c>
      <c r="F37" s="4" t="s">
        <v>370</v>
      </c>
      <c r="G37" s="4" t="s">
        <v>371</v>
      </c>
      <c r="H37" s="4" t="s">
        <v>372</v>
      </c>
      <c r="I37" s="4" t="s">
        <v>373</v>
      </c>
    </row>
    <row r="38" spans="1:9" x14ac:dyDescent="0.2">
      <c r="A38" s="4" t="s">
        <v>374</v>
      </c>
      <c r="B38" s="4" t="s">
        <v>35</v>
      </c>
      <c r="C38" s="4" t="s">
        <v>375</v>
      </c>
      <c r="D38" s="4" t="s">
        <v>376</v>
      </c>
      <c r="E38" s="4" t="s">
        <v>377</v>
      </c>
      <c r="F38" s="4" t="s">
        <v>378</v>
      </c>
      <c r="G38" s="4" t="s">
        <v>379</v>
      </c>
      <c r="H38" s="4" t="s">
        <v>380</v>
      </c>
      <c r="I38" s="4" t="s">
        <v>381</v>
      </c>
    </row>
    <row r="39" spans="1:9" x14ac:dyDescent="0.2">
      <c r="A39" s="4" t="s">
        <v>382</v>
      </c>
      <c r="B39" s="4" t="s">
        <v>36</v>
      </c>
      <c r="C39" s="4" t="s">
        <v>383</v>
      </c>
      <c r="D39" s="4" t="s">
        <v>384</v>
      </c>
      <c r="E39" s="4" t="s">
        <v>385</v>
      </c>
      <c r="F39" s="4" t="s">
        <v>386</v>
      </c>
      <c r="G39" s="4" t="s">
        <v>387</v>
      </c>
      <c r="H39" s="4" t="s">
        <v>388</v>
      </c>
      <c r="I39" s="4" t="s">
        <v>389</v>
      </c>
    </row>
    <row r="40" spans="1:9" x14ac:dyDescent="0.2">
      <c r="A40" s="4" t="s">
        <v>390</v>
      </c>
      <c r="B40" s="4" t="s">
        <v>37</v>
      </c>
      <c r="C40" s="4" t="s">
        <v>391</v>
      </c>
      <c r="D40" s="4" t="s">
        <v>392</v>
      </c>
      <c r="E40" s="4" t="s">
        <v>393</v>
      </c>
      <c r="F40" s="4" t="s">
        <v>394</v>
      </c>
      <c r="G40" s="4" t="s">
        <v>395</v>
      </c>
      <c r="H40" s="4" t="s">
        <v>396</v>
      </c>
      <c r="I40" s="4" t="s">
        <v>397</v>
      </c>
    </row>
    <row r="41" spans="1:9" x14ac:dyDescent="0.2">
      <c r="A41" s="4" t="s">
        <v>398</v>
      </c>
      <c r="B41" s="4" t="s">
        <v>38</v>
      </c>
      <c r="C41" s="4" t="s">
        <v>399</v>
      </c>
      <c r="D41" s="4" t="s">
        <v>400</v>
      </c>
      <c r="E41" s="4" t="s">
        <v>401</v>
      </c>
      <c r="F41" s="4" t="s">
        <v>402</v>
      </c>
      <c r="G41" s="4" t="s">
        <v>403</v>
      </c>
      <c r="H41" s="4" t="s">
        <v>404</v>
      </c>
      <c r="I41" s="4" t="s">
        <v>405</v>
      </c>
    </row>
    <row r="42" spans="1:9" x14ac:dyDescent="0.2">
      <c r="A42" s="4" t="s">
        <v>406</v>
      </c>
      <c r="B42" s="4" t="s">
        <v>39</v>
      </c>
      <c r="C42" s="4" t="s">
        <v>407</v>
      </c>
      <c r="D42" s="4" t="s">
        <v>408</v>
      </c>
      <c r="E42" s="4" t="s">
        <v>409</v>
      </c>
      <c r="F42" s="4" t="s">
        <v>410</v>
      </c>
      <c r="G42" s="4" t="s">
        <v>411</v>
      </c>
      <c r="H42" s="4" t="s">
        <v>412</v>
      </c>
      <c r="I42" s="4" t="s">
        <v>413</v>
      </c>
    </row>
    <row r="43" spans="1:9" x14ac:dyDescent="0.2">
      <c r="A43" s="4" t="s">
        <v>414</v>
      </c>
      <c r="B43" s="4" t="s">
        <v>40</v>
      </c>
      <c r="C43" s="4" t="s">
        <v>415</v>
      </c>
      <c r="D43" s="4" t="s">
        <v>416</v>
      </c>
      <c r="E43" s="4" t="s">
        <v>417</v>
      </c>
      <c r="F43" s="4" t="s">
        <v>418</v>
      </c>
      <c r="G43" s="4" t="s">
        <v>419</v>
      </c>
      <c r="H43" s="4" t="s">
        <v>420</v>
      </c>
      <c r="I43" s="4" t="s">
        <v>421</v>
      </c>
    </row>
    <row r="44" spans="1:9" x14ac:dyDescent="0.2">
      <c r="A44" s="4" t="s">
        <v>422</v>
      </c>
      <c r="B44" s="4" t="s">
        <v>41</v>
      </c>
      <c r="C44" s="4" t="s">
        <v>423</v>
      </c>
      <c r="D44" s="4" t="s">
        <v>424</v>
      </c>
      <c r="E44" s="4" t="s">
        <v>425</v>
      </c>
      <c r="F44" s="4" t="s">
        <v>426</v>
      </c>
      <c r="G44" s="4" t="s">
        <v>427</v>
      </c>
      <c r="H44" s="4" t="s">
        <v>428</v>
      </c>
      <c r="I44" s="4" t="s">
        <v>429</v>
      </c>
    </row>
    <row r="45" spans="1:9" x14ac:dyDescent="0.2">
      <c r="A45" s="4" t="s">
        <v>430</v>
      </c>
      <c r="B45" s="4" t="s">
        <v>42</v>
      </c>
      <c r="C45" s="4" t="s">
        <v>431</v>
      </c>
      <c r="D45" s="4" t="s">
        <v>432</v>
      </c>
      <c r="E45" s="4" t="s">
        <v>433</v>
      </c>
      <c r="F45" s="4" t="s">
        <v>434</v>
      </c>
      <c r="G45" s="4" t="s">
        <v>435</v>
      </c>
      <c r="H45" s="4" t="s">
        <v>436</v>
      </c>
      <c r="I45" s="4" t="s">
        <v>437</v>
      </c>
    </row>
    <row r="46" spans="1:9" x14ac:dyDescent="0.2">
      <c r="A46" s="4" t="s">
        <v>438</v>
      </c>
      <c r="B46" s="4" t="s">
        <v>43</v>
      </c>
      <c r="C46" s="4" t="s">
        <v>439</v>
      </c>
      <c r="D46" s="4" t="s">
        <v>440</v>
      </c>
      <c r="E46" s="4" t="s">
        <v>441</v>
      </c>
      <c r="F46" s="4" t="s">
        <v>442</v>
      </c>
      <c r="G46" s="4" t="s">
        <v>443</v>
      </c>
      <c r="H46" s="4" t="s">
        <v>444</v>
      </c>
      <c r="I46" s="4" t="s">
        <v>445</v>
      </c>
    </row>
    <row r="47" spans="1:9" x14ac:dyDescent="0.2">
      <c r="A47" s="4" t="s">
        <v>446</v>
      </c>
      <c r="B47" s="4" t="s">
        <v>44</v>
      </c>
      <c r="C47" s="4" t="s">
        <v>447</v>
      </c>
      <c r="D47" s="4" t="s">
        <v>448</v>
      </c>
      <c r="E47" s="4" t="s">
        <v>449</v>
      </c>
      <c r="F47" s="4" t="s">
        <v>450</v>
      </c>
      <c r="G47" s="4" t="s">
        <v>451</v>
      </c>
      <c r="H47" s="4" t="s">
        <v>452</v>
      </c>
      <c r="I47" s="4" t="s">
        <v>453</v>
      </c>
    </row>
    <row r="48" spans="1:9" x14ac:dyDescent="0.2">
      <c r="A48" s="4" t="s">
        <v>454</v>
      </c>
      <c r="B48" s="4" t="s">
        <v>45</v>
      </c>
      <c r="C48" s="4" t="s">
        <v>455</v>
      </c>
      <c r="D48" s="4" t="s">
        <v>456</v>
      </c>
      <c r="E48" s="4" t="s">
        <v>457</v>
      </c>
      <c r="F48" s="4" t="s">
        <v>458</v>
      </c>
      <c r="G48" s="4" t="s">
        <v>459</v>
      </c>
      <c r="H48" s="4" t="s">
        <v>460</v>
      </c>
      <c r="I48" s="4" t="s">
        <v>461</v>
      </c>
    </row>
    <row r="49" spans="1:9" x14ac:dyDescent="0.2">
      <c r="A49" s="4" t="s">
        <v>462</v>
      </c>
      <c r="B49" s="4" t="s">
        <v>46</v>
      </c>
      <c r="C49" s="4" t="s">
        <v>463</v>
      </c>
      <c r="D49" s="4" t="s">
        <v>464</v>
      </c>
      <c r="E49" s="4" t="s">
        <v>465</v>
      </c>
      <c r="F49" s="4" t="s">
        <v>466</v>
      </c>
      <c r="G49" s="4" t="s">
        <v>467</v>
      </c>
      <c r="H49" s="4" t="s">
        <v>468</v>
      </c>
      <c r="I49" s="4" t="s">
        <v>469</v>
      </c>
    </row>
    <row r="50" spans="1:9" x14ac:dyDescent="0.2">
      <c r="A50" s="4" t="s">
        <v>470</v>
      </c>
      <c r="B50" s="4" t="s">
        <v>47</v>
      </c>
      <c r="C50" s="4" t="s">
        <v>471</v>
      </c>
      <c r="D50" s="4" t="s">
        <v>472</v>
      </c>
      <c r="E50" s="4" t="s">
        <v>473</v>
      </c>
      <c r="F50" s="4" t="s">
        <v>474</v>
      </c>
      <c r="G50" s="4" t="s">
        <v>475</v>
      </c>
      <c r="H50" s="4" t="s">
        <v>476</v>
      </c>
      <c r="I50" s="4" t="s">
        <v>477</v>
      </c>
    </row>
    <row r="51" spans="1:9" x14ac:dyDescent="0.2">
      <c r="A51" s="4" t="s">
        <v>478</v>
      </c>
      <c r="B51" s="4" t="s">
        <v>48</v>
      </c>
      <c r="C51" s="4" t="s">
        <v>479</v>
      </c>
      <c r="D51" s="4" t="s">
        <v>480</v>
      </c>
      <c r="E51" s="4" t="s">
        <v>481</v>
      </c>
      <c r="F51" s="4" t="s">
        <v>482</v>
      </c>
      <c r="G51" s="4" t="s">
        <v>483</v>
      </c>
      <c r="H51" s="4" t="s">
        <v>484</v>
      </c>
      <c r="I51" s="4" t="s">
        <v>485</v>
      </c>
    </row>
    <row r="52" spans="1:9" x14ac:dyDescent="0.2">
      <c r="A52" s="4" t="s">
        <v>486</v>
      </c>
      <c r="B52" s="4" t="s">
        <v>49</v>
      </c>
      <c r="C52" s="4" t="s">
        <v>487</v>
      </c>
      <c r="D52" s="4" t="s">
        <v>488</v>
      </c>
      <c r="E52" s="4" t="s">
        <v>489</v>
      </c>
      <c r="F52" s="4" t="s">
        <v>490</v>
      </c>
      <c r="G52" s="4" t="s">
        <v>491</v>
      </c>
      <c r="H52" s="4" t="s">
        <v>492</v>
      </c>
      <c r="I52" s="4" t="s">
        <v>493</v>
      </c>
    </row>
    <row r="53" spans="1:9" x14ac:dyDescent="0.2">
      <c r="A53" s="4" t="s">
        <v>494</v>
      </c>
      <c r="B53" s="4" t="s">
        <v>50</v>
      </c>
      <c r="C53" s="4" t="s">
        <v>495</v>
      </c>
      <c r="D53" s="4" t="s">
        <v>496</v>
      </c>
      <c r="E53" s="4" t="s">
        <v>497</v>
      </c>
      <c r="F53" s="4" t="s">
        <v>498</v>
      </c>
      <c r="G53" s="4" t="s">
        <v>499</v>
      </c>
      <c r="H53" s="4" t="s">
        <v>500</v>
      </c>
      <c r="I53" s="4" t="s">
        <v>501</v>
      </c>
    </row>
    <row r="54" spans="1:9" x14ac:dyDescent="0.2">
      <c r="A54" s="4" t="s">
        <v>502</v>
      </c>
      <c r="B54" s="4" t="s">
        <v>51</v>
      </c>
      <c r="C54" s="4" t="s">
        <v>503</v>
      </c>
      <c r="D54" s="4" t="s">
        <v>504</v>
      </c>
      <c r="E54" s="4" t="s">
        <v>505</v>
      </c>
      <c r="F54" s="4" t="s">
        <v>506</v>
      </c>
      <c r="G54" s="4" t="s">
        <v>507</v>
      </c>
      <c r="H54" s="4" t="s">
        <v>508</v>
      </c>
      <c r="I54" s="4" t="s">
        <v>509</v>
      </c>
    </row>
    <row r="55" spans="1:9" x14ac:dyDescent="0.2">
      <c r="A55" s="4" t="s">
        <v>510</v>
      </c>
      <c r="B55" s="4" t="s">
        <v>52</v>
      </c>
      <c r="C55" s="4" t="s">
        <v>511</v>
      </c>
      <c r="D55" s="4" t="s">
        <v>512</v>
      </c>
      <c r="E55" s="4" t="s">
        <v>513</v>
      </c>
      <c r="F55" s="4" t="s">
        <v>514</v>
      </c>
      <c r="G55" s="4" t="s">
        <v>515</v>
      </c>
      <c r="H55" s="4" t="s">
        <v>516</v>
      </c>
      <c r="I55" s="4" t="s">
        <v>517</v>
      </c>
    </row>
    <row r="56" spans="1:9" x14ac:dyDescent="0.2">
      <c r="A56" s="4" t="s">
        <v>518</v>
      </c>
      <c r="B56" s="4" t="s">
        <v>53</v>
      </c>
      <c r="C56" s="4" t="s">
        <v>519</v>
      </c>
      <c r="D56" s="4" t="s">
        <v>520</v>
      </c>
      <c r="E56" s="4" t="s">
        <v>521</v>
      </c>
      <c r="F56" s="4" t="s">
        <v>522</v>
      </c>
      <c r="G56" s="4" t="s">
        <v>523</v>
      </c>
      <c r="H56" s="4" t="s">
        <v>524</v>
      </c>
      <c r="I56" s="4" t="s">
        <v>525</v>
      </c>
    </row>
    <row r="57" spans="1:9" x14ac:dyDescent="0.2">
      <c r="A57" s="4" t="s">
        <v>526</v>
      </c>
      <c r="B57" s="4" t="s">
        <v>54</v>
      </c>
      <c r="C57" s="4" t="s">
        <v>527</v>
      </c>
      <c r="D57" s="4" t="s">
        <v>528</v>
      </c>
      <c r="E57" s="4" t="s">
        <v>529</v>
      </c>
      <c r="F57" s="4" t="s">
        <v>530</v>
      </c>
      <c r="G57" s="4" t="s">
        <v>531</v>
      </c>
      <c r="H57" s="4" t="s">
        <v>532</v>
      </c>
      <c r="I57" s="4" t="s">
        <v>533</v>
      </c>
    </row>
    <row r="58" spans="1:9" x14ac:dyDescent="0.2">
      <c r="A58" s="4" t="s">
        <v>534</v>
      </c>
      <c r="B58" s="4" t="s">
        <v>55</v>
      </c>
      <c r="C58" s="4" t="s">
        <v>535</v>
      </c>
      <c r="D58" s="4" t="s">
        <v>536</v>
      </c>
      <c r="E58" s="4" t="s">
        <v>537</v>
      </c>
      <c r="F58" s="4" t="s">
        <v>538</v>
      </c>
      <c r="G58" s="4" t="s">
        <v>539</v>
      </c>
      <c r="H58" s="4" t="s">
        <v>540</v>
      </c>
      <c r="I58" s="4" t="s">
        <v>541</v>
      </c>
    </row>
    <row r="59" spans="1:9" x14ac:dyDescent="0.2">
      <c r="A59" s="4" t="s">
        <v>542</v>
      </c>
      <c r="B59" s="4" t="s">
        <v>56</v>
      </c>
      <c r="C59" s="4" t="s">
        <v>543</v>
      </c>
      <c r="D59" s="4" t="s">
        <v>544</v>
      </c>
      <c r="E59" s="4" t="s">
        <v>545</v>
      </c>
      <c r="F59" s="4" t="s">
        <v>546</v>
      </c>
      <c r="G59" s="4" t="s">
        <v>547</v>
      </c>
      <c r="H59" s="4" t="s">
        <v>548</v>
      </c>
      <c r="I59" s="4" t="s">
        <v>549</v>
      </c>
    </row>
    <row r="60" spans="1:9" x14ac:dyDescent="0.2">
      <c r="A60" s="4" t="s">
        <v>550</v>
      </c>
      <c r="B60" s="4" t="s">
        <v>57</v>
      </c>
      <c r="C60" s="4" t="s">
        <v>551</v>
      </c>
      <c r="D60" s="4" t="s">
        <v>552</v>
      </c>
      <c r="E60" s="4" t="s">
        <v>553</v>
      </c>
      <c r="F60" s="4" t="s">
        <v>554</v>
      </c>
      <c r="G60" s="4" t="s">
        <v>555</v>
      </c>
      <c r="H60" s="4" t="s">
        <v>556</v>
      </c>
      <c r="I60" s="4" t="s">
        <v>557</v>
      </c>
    </row>
    <row r="61" spans="1:9" x14ac:dyDescent="0.2">
      <c r="A61" s="4" t="s">
        <v>558</v>
      </c>
      <c r="B61" s="4" t="s">
        <v>58</v>
      </c>
      <c r="C61" s="4" t="s">
        <v>559</v>
      </c>
      <c r="D61" s="4" t="s">
        <v>560</v>
      </c>
      <c r="E61" s="4" t="s">
        <v>561</v>
      </c>
      <c r="F61" s="4" t="s">
        <v>562</v>
      </c>
      <c r="G61" s="4" t="s">
        <v>563</v>
      </c>
      <c r="H61" s="4" t="s">
        <v>564</v>
      </c>
      <c r="I61" s="4" t="s">
        <v>565</v>
      </c>
    </row>
    <row r="62" spans="1:9" x14ac:dyDescent="0.2">
      <c r="A62" s="4" t="s">
        <v>566</v>
      </c>
      <c r="B62" s="4" t="s">
        <v>59</v>
      </c>
      <c r="C62" s="4" t="s">
        <v>567</v>
      </c>
      <c r="D62" s="4" t="s">
        <v>568</v>
      </c>
      <c r="E62" s="4" t="s">
        <v>569</v>
      </c>
      <c r="F62" s="4" t="s">
        <v>570</v>
      </c>
      <c r="G62" s="4" t="s">
        <v>571</v>
      </c>
      <c r="H62" s="4" t="s">
        <v>572</v>
      </c>
      <c r="I62" s="4" t="s">
        <v>573</v>
      </c>
    </row>
    <row r="63" spans="1:9" x14ac:dyDescent="0.2">
      <c r="A63" s="4" t="s">
        <v>574</v>
      </c>
      <c r="B63" s="4" t="s">
        <v>60</v>
      </c>
      <c r="C63" s="4" t="s">
        <v>575</v>
      </c>
      <c r="D63" s="4" t="s">
        <v>576</v>
      </c>
      <c r="E63" s="4" t="s">
        <v>577</v>
      </c>
      <c r="F63" s="4" t="s">
        <v>578</v>
      </c>
      <c r="G63" s="4" t="s">
        <v>579</v>
      </c>
      <c r="H63" s="4" t="s">
        <v>580</v>
      </c>
      <c r="I63" s="4" t="s">
        <v>581</v>
      </c>
    </row>
    <row r="64" spans="1:9" x14ac:dyDescent="0.2">
      <c r="A64" s="4" t="s">
        <v>582</v>
      </c>
      <c r="B64" s="4" t="s">
        <v>61</v>
      </c>
      <c r="C64" s="4" t="s">
        <v>583</v>
      </c>
      <c r="D64" s="4" t="s">
        <v>584</v>
      </c>
      <c r="E64" s="4" t="s">
        <v>585</v>
      </c>
      <c r="F64" s="4" t="s">
        <v>586</v>
      </c>
      <c r="G64" s="4" t="s">
        <v>587</v>
      </c>
      <c r="H64" s="4" t="s">
        <v>588</v>
      </c>
      <c r="I64" s="4" t="s">
        <v>589</v>
      </c>
    </row>
    <row r="65" spans="1:9" x14ac:dyDescent="0.2">
      <c r="A65" s="4" t="s">
        <v>590</v>
      </c>
      <c r="B65" s="4" t="s">
        <v>62</v>
      </c>
      <c r="C65" s="4" t="s">
        <v>591</v>
      </c>
      <c r="D65" s="4" t="s">
        <v>592</v>
      </c>
      <c r="E65" s="4" t="s">
        <v>593</v>
      </c>
      <c r="F65" s="4" t="s">
        <v>594</v>
      </c>
      <c r="G65" s="4" t="s">
        <v>595</v>
      </c>
      <c r="H65" s="4" t="s">
        <v>596</v>
      </c>
      <c r="I65" s="4" t="s">
        <v>597</v>
      </c>
    </row>
    <row r="66" spans="1:9" x14ac:dyDescent="0.2">
      <c r="A66" s="4" t="s">
        <v>598</v>
      </c>
      <c r="B66" s="4" t="s">
        <v>63</v>
      </c>
      <c r="C66" s="4" t="s">
        <v>599</v>
      </c>
      <c r="D66" s="4" t="s">
        <v>600</v>
      </c>
      <c r="E66" s="4" t="s">
        <v>601</v>
      </c>
      <c r="F66" s="4" t="s">
        <v>602</v>
      </c>
      <c r="G66" s="4" t="s">
        <v>603</v>
      </c>
      <c r="H66" s="4" t="s">
        <v>604</v>
      </c>
      <c r="I66" s="4" t="s">
        <v>605</v>
      </c>
    </row>
    <row r="67" spans="1:9" x14ac:dyDescent="0.2">
      <c r="A67" s="4" t="s">
        <v>606</v>
      </c>
      <c r="B67" s="4" t="s">
        <v>64</v>
      </c>
      <c r="C67" s="4" t="s">
        <v>607</v>
      </c>
      <c r="D67" s="4" t="s">
        <v>608</v>
      </c>
      <c r="E67" s="4" t="s">
        <v>609</v>
      </c>
      <c r="F67" s="4" t="s">
        <v>610</v>
      </c>
      <c r="G67" s="4" t="s">
        <v>611</v>
      </c>
      <c r="H67" s="4" t="s">
        <v>612</v>
      </c>
      <c r="I67" s="4" t="s">
        <v>613</v>
      </c>
    </row>
    <row r="68" spans="1:9" x14ac:dyDescent="0.2">
      <c r="A68" s="4" t="s">
        <v>614</v>
      </c>
      <c r="B68" s="4" t="s">
        <v>65</v>
      </c>
      <c r="C68" s="4" t="s">
        <v>615</v>
      </c>
      <c r="D68" s="4" t="s">
        <v>616</v>
      </c>
      <c r="E68" s="4" t="s">
        <v>617</v>
      </c>
      <c r="F68" s="4" t="s">
        <v>618</v>
      </c>
      <c r="G68" s="4" t="s">
        <v>619</v>
      </c>
      <c r="H68" s="4" t="s">
        <v>620</v>
      </c>
      <c r="I68" s="4" t="s">
        <v>621</v>
      </c>
    </row>
    <row r="69" spans="1:9" x14ac:dyDescent="0.2">
      <c r="A69" s="4" t="s">
        <v>622</v>
      </c>
      <c r="B69" s="4" t="s">
        <v>66</v>
      </c>
      <c r="C69" s="4" t="s">
        <v>623</v>
      </c>
      <c r="D69" s="4" t="s">
        <v>624</v>
      </c>
      <c r="E69" s="4" t="s">
        <v>625</v>
      </c>
      <c r="F69" s="4" t="s">
        <v>626</v>
      </c>
      <c r="G69" s="4" t="s">
        <v>627</v>
      </c>
      <c r="H69" s="4" t="s">
        <v>628</v>
      </c>
      <c r="I69" s="4" t="s">
        <v>629</v>
      </c>
    </row>
    <row r="70" spans="1:9" x14ac:dyDescent="0.2">
      <c r="A70" s="4" t="s">
        <v>630</v>
      </c>
      <c r="B70" s="4" t="s">
        <v>67</v>
      </c>
      <c r="C70" s="4" t="s">
        <v>631</v>
      </c>
      <c r="D70" s="4" t="s">
        <v>632</v>
      </c>
      <c r="E70" s="4" t="s">
        <v>633</v>
      </c>
      <c r="F70" s="4" t="s">
        <v>634</v>
      </c>
      <c r="G70" s="4" t="s">
        <v>635</v>
      </c>
      <c r="H70" s="4" t="s">
        <v>636</v>
      </c>
      <c r="I70" s="4" t="s">
        <v>637</v>
      </c>
    </row>
    <row r="71" spans="1:9" x14ac:dyDescent="0.2">
      <c r="A71" s="4" t="s">
        <v>638</v>
      </c>
      <c r="B71" s="4" t="s">
        <v>68</v>
      </c>
      <c r="C71" s="4" t="s">
        <v>639</v>
      </c>
      <c r="D71" s="4" t="s">
        <v>640</v>
      </c>
      <c r="E71" s="4" t="s">
        <v>641</v>
      </c>
      <c r="F71" s="4" t="s">
        <v>642</v>
      </c>
      <c r="G71" s="4" t="s">
        <v>643</v>
      </c>
      <c r="H71" s="4" t="s">
        <v>644</v>
      </c>
      <c r="I71" s="4" t="s">
        <v>645</v>
      </c>
    </row>
    <row r="72" spans="1:9" x14ac:dyDescent="0.2">
      <c r="A72" s="4" t="s">
        <v>646</v>
      </c>
      <c r="B72" s="4" t="s">
        <v>69</v>
      </c>
      <c r="C72" s="4" t="s">
        <v>647</v>
      </c>
      <c r="D72" s="4" t="s">
        <v>648</v>
      </c>
      <c r="E72" s="4" t="s">
        <v>649</v>
      </c>
      <c r="F72" s="4" t="s">
        <v>650</v>
      </c>
      <c r="G72" s="4" t="s">
        <v>651</v>
      </c>
      <c r="H72" s="4" t="s">
        <v>652</v>
      </c>
      <c r="I72" s="4" t="s">
        <v>653</v>
      </c>
    </row>
    <row r="73" spans="1:9" x14ac:dyDescent="0.2">
      <c r="A73" s="4" t="s">
        <v>654</v>
      </c>
      <c r="B73" s="4" t="s">
        <v>70</v>
      </c>
      <c r="C73" s="4" t="s">
        <v>655</v>
      </c>
      <c r="D73" s="4" t="s">
        <v>656</v>
      </c>
      <c r="E73" s="4" t="s">
        <v>657</v>
      </c>
      <c r="F73" s="4" t="s">
        <v>658</v>
      </c>
      <c r="G73" s="4" t="s">
        <v>659</v>
      </c>
      <c r="H73" s="4" t="s">
        <v>660</v>
      </c>
      <c r="I73" s="4" t="s">
        <v>661</v>
      </c>
    </row>
    <row r="74" spans="1:9" x14ac:dyDescent="0.2">
      <c r="A74" s="4" t="s">
        <v>662</v>
      </c>
      <c r="B74" s="4" t="s">
        <v>71</v>
      </c>
      <c r="C74" s="4" t="s">
        <v>663</v>
      </c>
      <c r="D74" s="4" t="s">
        <v>664</v>
      </c>
      <c r="E74" s="4" t="s">
        <v>665</v>
      </c>
      <c r="F74" s="4" t="s">
        <v>666</v>
      </c>
      <c r="G74" s="4" t="s">
        <v>667</v>
      </c>
      <c r="H74" s="4" t="s">
        <v>668</v>
      </c>
      <c r="I74" s="4" t="s">
        <v>669</v>
      </c>
    </row>
    <row r="75" spans="1:9" x14ac:dyDescent="0.2">
      <c r="A75" s="4" t="s">
        <v>670</v>
      </c>
      <c r="B75" s="4" t="s">
        <v>72</v>
      </c>
      <c r="C75" s="4" t="s">
        <v>671</v>
      </c>
      <c r="D75" s="4" t="s">
        <v>672</v>
      </c>
      <c r="E75" s="4" t="s">
        <v>673</v>
      </c>
      <c r="F75" s="4" t="s">
        <v>674</v>
      </c>
      <c r="G75" s="4" t="s">
        <v>675</v>
      </c>
      <c r="H75" s="4" t="s">
        <v>676</v>
      </c>
      <c r="I75" s="4" t="s">
        <v>677</v>
      </c>
    </row>
    <row r="76" spans="1:9" x14ac:dyDescent="0.2">
      <c r="A76" s="4" t="s">
        <v>678</v>
      </c>
      <c r="B76" s="4" t="s">
        <v>73</v>
      </c>
      <c r="C76" s="4" t="s">
        <v>679</v>
      </c>
      <c r="D76" s="4" t="s">
        <v>680</v>
      </c>
      <c r="E76" s="4" t="s">
        <v>681</v>
      </c>
      <c r="F76" s="4" t="s">
        <v>682</v>
      </c>
      <c r="G76" s="4" t="s">
        <v>683</v>
      </c>
      <c r="H76" s="4" t="s">
        <v>684</v>
      </c>
      <c r="I76" s="4" t="s">
        <v>685</v>
      </c>
    </row>
    <row r="77" spans="1:9" x14ac:dyDescent="0.2">
      <c r="A77" s="4" t="s">
        <v>686</v>
      </c>
      <c r="B77" s="4" t="s">
        <v>74</v>
      </c>
      <c r="C77" s="4" t="s">
        <v>687</v>
      </c>
      <c r="D77" s="4" t="s">
        <v>688</v>
      </c>
      <c r="E77" s="4" t="s">
        <v>689</v>
      </c>
      <c r="F77" s="4" t="s">
        <v>690</v>
      </c>
      <c r="G77" s="4" t="s">
        <v>691</v>
      </c>
      <c r="H77" s="4" t="s">
        <v>692</v>
      </c>
      <c r="I77" s="4" t="s">
        <v>693</v>
      </c>
    </row>
    <row r="78" spans="1:9" x14ac:dyDescent="0.2">
      <c r="A78" s="4" t="s">
        <v>694</v>
      </c>
      <c r="B78" s="4" t="s">
        <v>75</v>
      </c>
      <c r="C78" s="4" t="s">
        <v>695</v>
      </c>
      <c r="D78" s="4" t="s">
        <v>696</v>
      </c>
      <c r="E78" s="4" t="s">
        <v>697</v>
      </c>
      <c r="F78" s="4" t="s">
        <v>698</v>
      </c>
      <c r="G78" s="4" t="s">
        <v>699</v>
      </c>
      <c r="H78" s="4" t="s">
        <v>700</v>
      </c>
      <c r="I78" s="4" t="s">
        <v>701</v>
      </c>
    </row>
    <row r="79" spans="1:9" x14ac:dyDescent="0.2">
      <c r="A79" s="4" t="s">
        <v>702</v>
      </c>
      <c r="B79" s="4" t="s">
        <v>76</v>
      </c>
      <c r="C79" s="4" t="s">
        <v>703</v>
      </c>
      <c r="D79" s="4" t="s">
        <v>704</v>
      </c>
      <c r="E79" s="4" t="s">
        <v>705</v>
      </c>
      <c r="F79" s="4" t="s">
        <v>706</v>
      </c>
      <c r="G79" s="4" t="s">
        <v>707</v>
      </c>
      <c r="H79" s="4" t="s">
        <v>708</v>
      </c>
      <c r="I79" s="4" t="s">
        <v>709</v>
      </c>
    </row>
    <row r="80" spans="1:9" x14ac:dyDescent="0.2">
      <c r="A80" s="4" t="s">
        <v>710</v>
      </c>
      <c r="B80" s="4" t="s">
        <v>77</v>
      </c>
      <c r="C80" s="4" t="s">
        <v>711</v>
      </c>
      <c r="D80" s="4" t="s">
        <v>712</v>
      </c>
      <c r="E80" s="4" t="s">
        <v>713</v>
      </c>
      <c r="F80" s="4" t="s">
        <v>714</v>
      </c>
      <c r="G80" s="4" t="s">
        <v>715</v>
      </c>
      <c r="H80" s="4" t="s">
        <v>716</v>
      </c>
      <c r="I80" s="4" t="s">
        <v>717</v>
      </c>
    </row>
    <row r="81" spans="1:9" x14ac:dyDescent="0.2">
      <c r="A81" s="4" t="s">
        <v>718</v>
      </c>
      <c r="B81" s="4" t="s">
        <v>78</v>
      </c>
      <c r="C81" s="4" t="s">
        <v>719</v>
      </c>
      <c r="D81" s="4" t="s">
        <v>720</v>
      </c>
      <c r="E81" s="4" t="s">
        <v>721</v>
      </c>
      <c r="F81" s="4" t="s">
        <v>722</v>
      </c>
      <c r="G81" s="4" t="s">
        <v>723</v>
      </c>
      <c r="H81" s="4" t="s">
        <v>724</v>
      </c>
      <c r="I81" s="4" t="s">
        <v>725</v>
      </c>
    </row>
    <row r="82" spans="1:9" x14ac:dyDescent="0.2">
      <c r="A82" s="4" t="s">
        <v>726</v>
      </c>
      <c r="B82" s="4" t="s">
        <v>79</v>
      </c>
      <c r="C82" s="4" t="s">
        <v>727</v>
      </c>
      <c r="D82" s="4" t="s">
        <v>728</v>
      </c>
      <c r="E82" s="4" t="s">
        <v>729</v>
      </c>
      <c r="F82" s="4" t="s">
        <v>730</v>
      </c>
      <c r="G82" s="4" t="s">
        <v>731</v>
      </c>
      <c r="H82" s="4" t="s">
        <v>732</v>
      </c>
      <c r="I82" s="4" t="s">
        <v>733</v>
      </c>
    </row>
    <row r="83" spans="1:9" x14ac:dyDescent="0.2">
      <c r="A83" s="4" t="s">
        <v>734</v>
      </c>
      <c r="B83" s="4" t="s">
        <v>80</v>
      </c>
      <c r="C83" s="4" t="s">
        <v>735</v>
      </c>
      <c r="D83" s="4" t="s">
        <v>736</v>
      </c>
      <c r="E83" s="4" t="s">
        <v>737</v>
      </c>
      <c r="F83" s="4" t="s">
        <v>738</v>
      </c>
      <c r="G83" s="4" t="s">
        <v>739</v>
      </c>
      <c r="H83" s="4" t="s">
        <v>740</v>
      </c>
      <c r="I83" s="4" t="s">
        <v>741</v>
      </c>
    </row>
    <row r="84" spans="1:9" x14ac:dyDescent="0.2">
      <c r="A84" s="4" t="s">
        <v>742</v>
      </c>
      <c r="B84" s="4" t="s">
        <v>81</v>
      </c>
      <c r="C84" s="4" t="s">
        <v>743</v>
      </c>
      <c r="D84" s="4" t="s">
        <v>744</v>
      </c>
      <c r="E84" s="4" t="s">
        <v>745</v>
      </c>
      <c r="F84" s="4" t="s">
        <v>746</v>
      </c>
      <c r="G84" s="4" t="s">
        <v>747</v>
      </c>
      <c r="H84" s="4" t="s">
        <v>748</v>
      </c>
      <c r="I84" s="4" t="s">
        <v>749</v>
      </c>
    </row>
    <row r="85" spans="1:9" x14ac:dyDescent="0.2">
      <c r="A85" s="4" t="s">
        <v>750</v>
      </c>
      <c r="B85" s="4" t="s">
        <v>82</v>
      </c>
      <c r="C85" s="4" t="s">
        <v>751</v>
      </c>
      <c r="D85" s="4" t="s">
        <v>752</v>
      </c>
      <c r="E85" s="4" t="s">
        <v>753</v>
      </c>
      <c r="F85" s="4" t="s">
        <v>754</v>
      </c>
      <c r="G85" s="4" t="s">
        <v>755</v>
      </c>
      <c r="H85" s="4" t="s">
        <v>756</v>
      </c>
      <c r="I85" s="4" t="s">
        <v>757</v>
      </c>
    </row>
    <row r="86" spans="1:9" x14ac:dyDescent="0.2">
      <c r="A86" s="4" t="s">
        <v>758</v>
      </c>
      <c r="B86" s="4" t="s">
        <v>83</v>
      </c>
      <c r="C86" s="4" t="s">
        <v>759</v>
      </c>
      <c r="D86" s="4" t="s">
        <v>760</v>
      </c>
      <c r="E86" s="4" t="s">
        <v>761</v>
      </c>
      <c r="F86" s="4" t="s">
        <v>762</v>
      </c>
      <c r="G86" s="4" t="s">
        <v>763</v>
      </c>
      <c r="H86" s="4" t="s">
        <v>764</v>
      </c>
      <c r="I86" s="4" t="s">
        <v>765</v>
      </c>
    </row>
    <row r="87" spans="1:9" x14ac:dyDescent="0.2">
      <c r="A87" s="4" t="s">
        <v>766</v>
      </c>
      <c r="B87" s="4" t="s">
        <v>84</v>
      </c>
      <c r="C87" s="4" t="s">
        <v>767</v>
      </c>
      <c r="D87" s="4" t="s">
        <v>768</v>
      </c>
      <c r="E87" s="4" t="s">
        <v>769</v>
      </c>
      <c r="F87" s="4" t="s">
        <v>770</v>
      </c>
      <c r="G87" s="4" t="s">
        <v>771</v>
      </c>
      <c r="H87" s="4" t="s">
        <v>772</v>
      </c>
      <c r="I87" s="4" t="s">
        <v>773</v>
      </c>
    </row>
    <row r="88" spans="1:9" x14ac:dyDescent="0.2">
      <c r="A88" s="4" t="s">
        <v>774</v>
      </c>
      <c r="B88" s="4" t="s">
        <v>85</v>
      </c>
      <c r="C88" s="4" t="s">
        <v>775</v>
      </c>
      <c r="D88" s="4" t="s">
        <v>776</v>
      </c>
      <c r="E88" s="4" t="s">
        <v>777</v>
      </c>
      <c r="F88" s="4" t="s">
        <v>778</v>
      </c>
      <c r="G88" s="4" t="s">
        <v>779</v>
      </c>
      <c r="H88" s="4" t="s">
        <v>780</v>
      </c>
      <c r="I88" s="4" t="s">
        <v>781</v>
      </c>
    </row>
    <row r="89" spans="1:9" x14ac:dyDescent="0.2">
      <c r="A89" s="4" t="s">
        <v>782</v>
      </c>
      <c r="B89" s="4" t="s">
        <v>86</v>
      </c>
      <c r="C89" s="4" t="s">
        <v>783</v>
      </c>
      <c r="D89" s="4" t="s">
        <v>784</v>
      </c>
      <c r="E89" s="4" t="s">
        <v>785</v>
      </c>
      <c r="F89" s="4" t="s">
        <v>786</v>
      </c>
      <c r="G89" s="4" t="s">
        <v>787</v>
      </c>
      <c r="H89" s="4" t="s">
        <v>788</v>
      </c>
      <c r="I89" s="4" t="s">
        <v>789</v>
      </c>
    </row>
    <row r="90" spans="1:9" x14ac:dyDescent="0.2">
      <c r="A90" s="4" t="s">
        <v>790</v>
      </c>
      <c r="B90" s="4" t="s">
        <v>87</v>
      </c>
      <c r="C90" s="4" t="s">
        <v>791</v>
      </c>
      <c r="D90" s="4" t="s">
        <v>791</v>
      </c>
      <c r="E90" s="4" t="s">
        <v>791</v>
      </c>
      <c r="F90" s="4" t="s">
        <v>791</v>
      </c>
      <c r="G90" s="4" t="s">
        <v>791</v>
      </c>
      <c r="H90" s="4" t="s">
        <v>791</v>
      </c>
      <c r="I90" s="4" t="s">
        <v>791</v>
      </c>
    </row>
    <row r="91" spans="1:9" x14ac:dyDescent="0.2">
      <c r="A91" s="4" t="s">
        <v>792</v>
      </c>
      <c r="B91" s="4" t="s">
        <v>88</v>
      </c>
      <c r="C91" s="4" t="s">
        <v>793</v>
      </c>
      <c r="D91" s="4" t="s">
        <v>794</v>
      </c>
      <c r="E91" s="4" t="s">
        <v>795</v>
      </c>
      <c r="F91" s="4" t="s">
        <v>796</v>
      </c>
      <c r="G91" s="4" t="s">
        <v>797</v>
      </c>
      <c r="H91" s="4" t="s">
        <v>798</v>
      </c>
      <c r="I91" s="4" t="s">
        <v>799</v>
      </c>
    </row>
  </sheetData>
  <mergeCells count="3">
    <mergeCell ref="A1:A2"/>
    <mergeCell ref="B1:B2"/>
    <mergeCell ref="C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6D029-A868-694D-BD96-C3E549D666E7}">
  <dimension ref="A1:N92"/>
  <sheetViews>
    <sheetView workbookViewId="0">
      <selection activeCell="P12" sqref="P12"/>
    </sheetView>
  </sheetViews>
  <sheetFormatPr baseColWidth="10" defaultColWidth="8.83203125" defaultRowHeight="16" x14ac:dyDescent="0.2"/>
  <sheetData>
    <row r="1" spans="1:14" x14ac:dyDescent="0.2">
      <c r="A1" s="2" t="s">
        <v>93</v>
      </c>
      <c r="B1" s="2" t="s">
        <v>94</v>
      </c>
      <c r="C1" s="2" t="s">
        <v>800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x14ac:dyDescent="0.2">
      <c r="A2" s="2"/>
      <c r="B2" s="2"/>
      <c r="C2" s="2" t="s">
        <v>89</v>
      </c>
      <c r="D2" s="2"/>
      <c r="E2" s="2" t="s">
        <v>89</v>
      </c>
      <c r="F2" s="2"/>
      <c r="G2" s="2" t="s">
        <v>90</v>
      </c>
      <c r="H2" s="2"/>
      <c r="I2" s="2" t="s">
        <v>90</v>
      </c>
      <c r="J2" s="2"/>
      <c r="K2" s="2" t="s">
        <v>91</v>
      </c>
      <c r="L2" s="2"/>
      <c r="M2" s="2" t="s">
        <v>91</v>
      </c>
      <c r="N2" s="2"/>
    </row>
    <row r="3" spans="1:14" x14ac:dyDescent="0.2">
      <c r="A3" s="2"/>
      <c r="B3" s="2"/>
      <c r="C3" s="3" t="s">
        <v>801</v>
      </c>
      <c r="D3" s="3" t="s">
        <v>802</v>
      </c>
      <c r="E3" s="3" t="s">
        <v>801</v>
      </c>
      <c r="F3" s="3" t="s">
        <v>802</v>
      </c>
      <c r="G3" s="3" t="s">
        <v>801</v>
      </c>
      <c r="H3" s="3" t="s">
        <v>802</v>
      </c>
      <c r="I3" s="3" t="s">
        <v>801</v>
      </c>
      <c r="J3" s="3" t="s">
        <v>802</v>
      </c>
      <c r="K3" s="3" t="s">
        <v>801</v>
      </c>
      <c r="L3" s="3" t="s">
        <v>802</v>
      </c>
      <c r="M3" s="3" t="s">
        <v>801</v>
      </c>
      <c r="N3" s="3" t="s">
        <v>802</v>
      </c>
    </row>
    <row r="4" spans="1:14" x14ac:dyDescent="0.2">
      <c r="A4" s="4" t="s">
        <v>96</v>
      </c>
      <c r="B4" s="4" t="s">
        <v>0</v>
      </c>
      <c r="C4" s="4" t="s">
        <v>803</v>
      </c>
      <c r="D4" s="4">
        <f>LOG(C4,2)</f>
        <v>0.42223300068304781</v>
      </c>
      <c r="E4" s="4" t="s">
        <v>804</v>
      </c>
      <c r="F4" s="4">
        <f>LOG(E4,2)</f>
        <v>0</v>
      </c>
      <c r="G4" s="4" t="s">
        <v>805</v>
      </c>
      <c r="H4" s="4">
        <f>LOG(G4,2)</f>
        <v>0.2509615735332188</v>
      </c>
      <c r="I4" s="4" t="s">
        <v>806</v>
      </c>
      <c r="J4" s="4">
        <f>LOG(I4,2)</f>
        <v>0.21412480535284734</v>
      </c>
      <c r="K4" s="4" t="s">
        <v>807</v>
      </c>
      <c r="L4" s="4">
        <f>LOG(K4,2)</f>
        <v>0.15055967657538141</v>
      </c>
      <c r="M4" s="4" t="s">
        <v>808</v>
      </c>
      <c r="N4" s="4">
        <f>LOG(M4,2)</f>
        <v>0.27500704749986982</v>
      </c>
    </row>
    <row r="5" spans="1:14" x14ac:dyDescent="0.2">
      <c r="A5" s="4" t="s">
        <v>104</v>
      </c>
      <c r="B5" s="4" t="s">
        <v>1</v>
      </c>
      <c r="C5" s="4" t="s">
        <v>809</v>
      </c>
      <c r="D5" s="4">
        <f t="shared" ref="D5:D68" si="0">LOG(C5,2)</f>
        <v>0.38956681176272562</v>
      </c>
      <c r="E5" s="4" t="s">
        <v>810</v>
      </c>
      <c r="F5" s="4">
        <f t="shared" ref="F5:F68" si="1">LOG(E5,2)</f>
        <v>0.44360665147561484</v>
      </c>
      <c r="G5" s="3" t="s">
        <v>811</v>
      </c>
      <c r="H5" s="4">
        <f t="shared" ref="H5:H68" si="2">LOG(G5,2)</f>
        <v>1.9297909977185974</v>
      </c>
      <c r="I5" s="3" t="s">
        <v>812</v>
      </c>
      <c r="J5" s="4">
        <f t="shared" ref="J5:J68" si="3">LOG(I5,2)</f>
        <v>1.5655971758542251</v>
      </c>
      <c r="K5" s="3" t="s">
        <v>813</v>
      </c>
      <c r="L5" s="4">
        <f t="shared" ref="L5:L68" si="4">LOG(K5,2)</f>
        <v>1.4436066514756147</v>
      </c>
      <c r="M5" s="3" t="s">
        <v>814</v>
      </c>
      <c r="N5" s="4">
        <f t="shared" ref="N5:N68" si="5">LOG(M5,2)</f>
        <v>1.2203299548795556</v>
      </c>
    </row>
    <row r="6" spans="1:14" x14ac:dyDescent="0.2">
      <c r="A6" s="4" t="s">
        <v>112</v>
      </c>
      <c r="B6" s="4" t="s">
        <v>2</v>
      </c>
      <c r="C6" s="4" t="s">
        <v>815</v>
      </c>
      <c r="D6" s="4">
        <f t="shared" si="0"/>
        <v>0.16349873228287956</v>
      </c>
      <c r="E6" s="4" t="s">
        <v>810</v>
      </c>
      <c r="F6" s="4">
        <f t="shared" si="1"/>
        <v>0.44360665147561484</v>
      </c>
      <c r="G6" s="4" t="s">
        <v>816</v>
      </c>
      <c r="H6" s="4">
        <f t="shared" si="2"/>
        <v>0.79077203786200001</v>
      </c>
      <c r="I6" s="4" t="s">
        <v>817</v>
      </c>
      <c r="J6" s="4">
        <f t="shared" si="3"/>
        <v>0.86393845042397166</v>
      </c>
      <c r="K6" s="4" t="s">
        <v>818</v>
      </c>
      <c r="L6" s="4">
        <f t="shared" si="4"/>
        <v>0.18903382439001684</v>
      </c>
      <c r="M6" s="4" t="s">
        <v>819</v>
      </c>
      <c r="N6" s="4">
        <f t="shared" si="5"/>
        <v>-0.16812275880832692</v>
      </c>
    </row>
    <row r="7" spans="1:14" x14ac:dyDescent="0.2">
      <c r="A7" s="4" t="s">
        <v>120</v>
      </c>
      <c r="B7" s="4" t="s">
        <v>3</v>
      </c>
      <c r="C7" s="4" t="s">
        <v>820</v>
      </c>
      <c r="D7" s="4">
        <f t="shared" si="0"/>
        <v>0.49569516262406882</v>
      </c>
      <c r="E7" s="4" t="s">
        <v>821</v>
      </c>
      <c r="F7" s="4">
        <f t="shared" si="1"/>
        <v>0.29865831556451516</v>
      </c>
      <c r="G7" s="4" t="s">
        <v>803</v>
      </c>
      <c r="H7" s="4">
        <f t="shared" si="2"/>
        <v>0.42223300068304781</v>
      </c>
      <c r="I7" s="4" t="s">
        <v>822</v>
      </c>
      <c r="J7" s="4">
        <f t="shared" si="3"/>
        <v>7.0389327891398012E-2</v>
      </c>
      <c r="K7" s="4" t="s">
        <v>823</v>
      </c>
      <c r="L7" s="4">
        <f t="shared" si="4"/>
        <v>0.32192809488736235</v>
      </c>
      <c r="M7" s="4" t="s">
        <v>821</v>
      </c>
      <c r="N7" s="4">
        <f t="shared" si="5"/>
        <v>0.29865831556451516</v>
      </c>
    </row>
    <row r="8" spans="1:14" x14ac:dyDescent="0.2">
      <c r="A8" s="4" t="s">
        <v>128</v>
      </c>
      <c r="B8" s="4" t="s">
        <v>4</v>
      </c>
      <c r="C8" s="3" t="s">
        <v>824</v>
      </c>
      <c r="D8" s="4">
        <f t="shared" si="0"/>
        <v>2.2720231890610485</v>
      </c>
      <c r="E8" s="3" t="s">
        <v>825</v>
      </c>
      <c r="F8" s="4">
        <f t="shared" si="1"/>
        <v>1.8718436485093179</v>
      </c>
      <c r="G8" s="3" t="s">
        <v>826</v>
      </c>
      <c r="H8" s="4">
        <f t="shared" si="2"/>
        <v>1.4541758931858022</v>
      </c>
      <c r="I8" s="3" t="s">
        <v>827</v>
      </c>
      <c r="J8" s="4">
        <f t="shared" si="3"/>
        <v>2.0738202332916713</v>
      </c>
      <c r="K8" s="4" t="s">
        <v>828</v>
      </c>
      <c r="L8" s="4">
        <f t="shared" si="4"/>
        <v>-0.76121314041288357</v>
      </c>
      <c r="M8" s="3" t="s">
        <v>829</v>
      </c>
      <c r="N8" s="4">
        <f t="shared" si="5"/>
        <v>-1</v>
      </c>
    </row>
    <row r="9" spans="1:14" x14ac:dyDescent="0.2">
      <c r="A9" s="4" t="s">
        <v>136</v>
      </c>
      <c r="B9" s="4" t="s">
        <v>5</v>
      </c>
      <c r="C9" s="4" t="s">
        <v>830</v>
      </c>
      <c r="D9" s="4">
        <f t="shared" si="0"/>
        <v>0.76553474636297703</v>
      </c>
      <c r="E9" s="4" t="s">
        <v>831</v>
      </c>
      <c r="F9" s="4">
        <f t="shared" si="1"/>
        <v>0.48542682717024171</v>
      </c>
      <c r="G9" s="4" t="s">
        <v>821</v>
      </c>
      <c r="H9" s="4">
        <f t="shared" si="2"/>
        <v>0.29865831556451516</v>
      </c>
      <c r="I9" s="4" t="s">
        <v>832</v>
      </c>
      <c r="J9" s="4">
        <f t="shared" si="3"/>
        <v>0.37851162325372983</v>
      </c>
      <c r="K9" s="4" t="s">
        <v>833</v>
      </c>
      <c r="L9" s="4">
        <f t="shared" si="4"/>
        <v>5.6583528366367514E-2</v>
      </c>
      <c r="M9" s="4" t="s">
        <v>834</v>
      </c>
      <c r="N9" s="4">
        <f t="shared" si="5"/>
        <v>0.51601514700366469</v>
      </c>
    </row>
    <row r="10" spans="1:14" x14ac:dyDescent="0.2">
      <c r="A10" s="4" t="s">
        <v>144</v>
      </c>
      <c r="B10" s="4" t="s">
        <v>6</v>
      </c>
      <c r="C10" s="4" t="s">
        <v>835</v>
      </c>
      <c r="D10" s="4">
        <f t="shared" si="0"/>
        <v>0.97085365434048343</v>
      </c>
      <c r="E10" s="4" t="s">
        <v>835</v>
      </c>
      <c r="F10" s="4">
        <f t="shared" si="1"/>
        <v>0.97085365434048343</v>
      </c>
      <c r="G10" s="3" t="s">
        <v>836</v>
      </c>
      <c r="H10" s="4">
        <f t="shared" si="2"/>
        <v>2.8559896973084808</v>
      </c>
      <c r="I10" s="3" t="s">
        <v>837</v>
      </c>
      <c r="J10" s="4">
        <f t="shared" si="3"/>
        <v>2.729008870337863</v>
      </c>
      <c r="K10" s="4" t="s">
        <v>816</v>
      </c>
      <c r="L10" s="4">
        <f t="shared" si="4"/>
        <v>0.79077203786200001</v>
      </c>
      <c r="M10" s="4" t="s">
        <v>817</v>
      </c>
      <c r="N10" s="4">
        <f t="shared" si="5"/>
        <v>0.86393845042397166</v>
      </c>
    </row>
    <row r="11" spans="1:14" x14ac:dyDescent="0.2">
      <c r="A11" s="4" t="s">
        <v>152</v>
      </c>
      <c r="B11" s="4" t="s">
        <v>7</v>
      </c>
      <c r="C11" s="4" t="s">
        <v>838</v>
      </c>
      <c r="D11" s="4">
        <f t="shared" si="0"/>
        <v>0.26303440583379378</v>
      </c>
      <c r="E11" s="4" t="s">
        <v>839</v>
      </c>
      <c r="F11" s="4">
        <f t="shared" si="1"/>
        <v>9.7610796626422344E-2</v>
      </c>
      <c r="G11" s="3" t="s">
        <v>840</v>
      </c>
      <c r="H11" s="4">
        <f t="shared" si="2"/>
        <v>1.0565835283663676</v>
      </c>
      <c r="I11" s="4" t="s">
        <v>841</v>
      </c>
      <c r="J11" s="4">
        <f t="shared" si="3"/>
        <v>0.99276843076892418</v>
      </c>
      <c r="K11" s="4" t="s">
        <v>834</v>
      </c>
      <c r="L11" s="4">
        <f t="shared" si="4"/>
        <v>0.51601514700366469</v>
      </c>
      <c r="M11" s="4" t="s">
        <v>842</v>
      </c>
      <c r="N11" s="4">
        <f t="shared" si="5"/>
        <v>0.5360529002402098</v>
      </c>
    </row>
    <row r="12" spans="1:14" x14ac:dyDescent="0.2">
      <c r="A12" s="4" t="s">
        <v>160</v>
      </c>
      <c r="B12" s="4" t="s">
        <v>8</v>
      </c>
      <c r="C12" s="3" t="s">
        <v>843</v>
      </c>
      <c r="D12" s="4">
        <f t="shared" si="0"/>
        <v>2.2986583155645151</v>
      </c>
      <c r="E12" s="3" t="s">
        <v>844</v>
      </c>
      <c r="F12" s="4">
        <f t="shared" si="1"/>
        <v>2.0214797274104517</v>
      </c>
      <c r="G12" s="3" t="s">
        <v>845</v>
      </c>
      <c r="H12" s="4">
        <f t="shared" si="2"/>
        <v>2.8757800630684884</v>
      </c>
      <c r="I12" s="3" t="s">
        <v>846</v>
      </c>
      <c r="J12" s="4">
        <f t="shared" si="3"/>
        <v>2.6780719051126378</v>
      </c>
      <c r="K12" s="3" t="s">
        <v>847</v>
      </c>
      <c r="L12" s="4">
        <f t="shared" si="4"/>
        <v>-2.7369655941662061</v>
      </c>
      <c r="M12" s="3" t="s">
        <v>848</v>
      </c>
      <c r="N12" s="4">
        <f t="shared" si="5"/>
        <v>-2.6438561897747248</v>
      </c>
    </row>
    <row r="13" spans="1:14" x14ac:dyDescent="0.2">
      <c r="A13" s="4" t="s">
        <v>168</v>
      </c>
      <c r="B13" s="4" t="s">
        <v>9</v>
      </c>
      <c r="C13" s="4" t="s">
        <v>849</v>
      </c>
      <c r="D13" s="4">
        <f t="shared" si="0"/>
        <v>-0.26881675842780001</v>
      </c>
      <c r="E13" s="4" t="s">
        <v>850</v>
      </c>
      <c r="F13" s="4">
        <f t="shared" si="1"/>
        <v>4.2644337408493722E-2</v>
      </c>
      <c r="G13" s="4" t="s">
        <v>851</v>
      </c>
      <c r="H13" s="4">
        <f t="shared" si="2"/>
        <v>0.43295940727610632</v>
      </c>
      <c r="I13" s="4" t="s">
        <v>852</v>
      </c>
      <c r="J13" s="4">
        <f t="shared" si="3"/>
        <v>0.22650852980867975</v>
      </c>
      <c r="K13" s="4" t="s">
        <v>853</v>
      </c>
      <c r="L13" s="4">
        <f t="shared" si="4"/>
        <v>-0.30400618689009989</v>
      </c>
      <c r="M13" s="4" t="s">
        <v>854</v>
      </c>
      <c r="N13" s="4">
        <f t="shared" si="5"/>
        <v>-0.57776699931695219</v>
      </c>
    </row>
    <row r="14" spans="1:14" x14ac:dyDescent="0.2">
      <c r="A14" s="4" t="s">
        <v>176</v>
      </c>
      <c r="B14" s="4" t="s">
        <v>10</v>
      </c>
      <c r="C14" s="3" t="s">
        <v>855</v>
      </c>
      <c r="D14" s="4">
        <f t="shared" si="0"/>
        <v>1.1243281350022019</v>
      </c>
      <c r="E14" s="3" t="s">
        <v>856</v>
      </c>
      <c r="F14" s="4">
        <f t="shared" si="1"/>
        <v>1.5260688116675876</v>
      </c>
      <c r="G14" s="3" t="s">
        <v>857</v>
      </c>
      <c r="H14" s="4">
        <f t="shared" si="2"/>
        <v>2.22650852980868</v>
      </c>
      <c r="I14" s="3" t="s">
        <v>858</v>
      </c>
      <c r="J14" s="4">
        <f t="shared" si="3"/>
        <v>2.7634115744700072</v>
      </c>
      <c r="K14" s="3" t="s">
        <v>859</v>
      </c>
      <c r="L14" s="4">
        <f t="shared" si="4"/>
        <v>2.3895668117627258</v>
      </c>
      <c r="M14" s="3" t="s">
        <v>860</v>
      </c>
      <c r="N14" s="4">
        <f t="shared" si="5"/>
        <v>2.266036893995317</v>
      </c>
    </row>
    <row r="15" spans="1:14" x14ac:dyDescent="0.2">
      <c r="A15" s="4" t="s">
        <v>184</v>
      </c>
      <c r="B15" s="4" t="s">
        <v>11</v>
      </c>
      <c r="C15" s="4" t="s">
        <v>861</v>
      </c>
      <c r="D15" s="4">
        <f t="shared" si="0"/>
        <v>-0.5994620704162712</v>
      </c>
      <c r="E15" s="4" t="s">
        <v>822</v>
      </c>
      <c r="F15" s="4">
        <f t="shared" si="1"/>
        <v>7.0389327891398012E-2</v>
      </c>
      <c r="G15" s="4" t="s">
        <v>862</v>
      </c>
      <c r="H15" s="4">
        <f t="shared" si="2"/>
        <v>0.52606881166758768</v>
      </c>
      <c r="I15" s="4" t="s">
        <v>863</v>
      </c>
      <c r="J15" s="4">
        <f t="shared" si="3"/>
        <v>0.54596836910529256</v>
      </c>
      <c r="K15" s="4" t="s">
        <v>864</v>
      </c>
      <c r="L15" s="4">
        <f t="shared" si="4"/>
        <v>8.4064264788474549E-2</v>
      </c>
      <c r="M15" s="4" t="s">
        <v>865</v>
      </c>
      <c r="N15" s="4">
        <f t="shared" si="5"/>
        <v>0.35614381022527536</v>
      </c>
    </row>
    <row r="16" spans="1:14" x14ac:dyDescent="0.2">
      <c r="A16" s="4" t="s">
        <v>192</v>
      </c>
      <c r="B16" s="4" t="s">
        <v>12</v>
      </c>
      <c r="C16" s="4" t="s">
        <v>807</v>
      </c>
      <c r="D16" s="4">
        <f t="shared" si="0"/>
        <v>0.15055967657538141</v>
      </c>
      <c r="E16" s="4" t="s">
        <v>866</v>
      </c>
      <c r="F16" s="4">
        <f t="shared" si="1"/>
        <v>0.20163386116965043</v>
      </c>
      <c r="G16" s="4" t="s">
        <v>867</v>
      </c>
      <c r="H16" s="4">
        <f t="shared" si="2"/>
        <v>0.68706068833989242</v>
      </c>
      <c r="I16" s="4" t="s">
        <v>868</v>
      </c>
      <c r="J16" s="4">
        <f t="shared" si="3"/>
        <v>0.31034012061215049</v>
      </c>
      <c r="K16" s="4" t="s">
        <v>866</v>
      </c>
      <c r="L16" s="4">
        <f t="shared" si="4"/>
        <v>0.20163386116965043</v>
      </c>
      <c r="M16" s="4" t="s">
        <v>862</v>
      </c>
      <c r="N16" s="4">
        <f t="shared" si="5"/>
        <v>0.52606881166758768</v>
      </c>
    </row>
    <row r="17" spans="1:14" x14ac:dyDescent="0.2">
      <c r="A17" s="4" t="s">
        <v>198</v>
      </c>
      <c r="B17" s="4" t="s">
        <v>13</v>
      </c>
      <c r="C17" s="3" t="s">
        <v>869</v>
      </c>
      <c r="D17" s="4">
        <f t="shared" si="0"/>
        <v>1.632268215499513</v>
      </c>
      <c r="E17" s="3" t="s">
        <v>870</v>
      </c>
      <c r="F17" s="4">
        <f t="shared" si="1"/>
        <v>1.8399595874895318</v>
      </c>
      <c r="G17" s="3" t="s">
        <v>871</v>
      </c>
      <c r="H17" s="4">
        <f t="shared" si="2"/>
        <v>6.6366246205436488</v>
      </c>
      <c r="I17" s="3" t="s">
        <v>872</v>
      </c>
      <c r="J17" s="4">
        <f t="shared" si="3"/>
        <v>6.4379600883344734</v>
      </c>
      <c r="K17" s="3" t="s">
        <v>873</v>
      </c>
      <c r="L17" s="4">
        <f t="shared" si="4"/>
        <v>5.6619205791350868</v>
      </c>
      <c r="M17" s="3" t="s">
        <v>874</v>
      </c>
      <c r="N17" s="4">
        <f t="shared" si="5"/>
        <v>4.478324711485028</v>
      </c>
    </row>
    <row r="18" spans="1:14" x14ac:dyDescent="0.2">
      <c r="A18" s="4" t="s">
        <v>206</v>
      </c>
      <c r="B18" s="4" t="s">
        <v>14</v>
      </c>
      <c r="C18" s="4" t="s">
        <v>850</v>
      </c>
      <c r="D18" s="4">
        <f t="shared" si="0"/>
        <v>4.2644337408493722E-2</v>
      </c>
      <c r="E18" s="4" t="s">
        <v>875</v>
      </c>
      <c r="F18" s="4">
        <f t="shared" si="1"/>
        <v>0.11103131238874395</v>
      </c>
      <c r="G18" s="4" t="s">
        <v>851</v>
      </c>
      <c r="H18" s="4">
        <f t="shared" si="2"/>
        <v>0.43295940727610632</v>
      </c>
      <c r="I18" s="4" t="s">
        <v>876</v>
      </c>
      <c r="J18" s="4">
        <f t="shared" si="3"/>
        <v>0.45417589318580209</v>
      </c>
      <c r="K18" s="4" t="s">
        <v>877</v>
      </c>
      <c r="L18" s="4">
        <f t="shared" si="4"/>
        <v>-0.13606154957602837</v>
      </c>
      <c r="M18" s="4" t="s">
        <v>878</v>
      </c>
      <c r="N18" s="4">
        <f t="shared" si="5"/>
        <v>0.23878685958711648</v>
      </c>
    </row>
    <row r="19" spans="1:14" x14ac:dyDescent="0.2">
      <c r="A19" s="4" t="s">
        <v>214</v>
      </c>
      <c r="B19" s="4" t="s">
        <v>15</v>
      </c>
      <c r="C19" s="4" t="s">
        <v>850</v>
      </c>
      <c r="D19" s="4">
        <f t="shared" si="0"/>
        <v>4.2644337408493722E-2</v>
      </c>
      <c r="E19" s="4" t="s">
        <v>806</v>
      </c>
      <c r="F19" s="4">
        <f t="shared" si="1"/>
        <v>0.21412480535284734</v>
      </c>
      <c r="G19" s="3" t="s">
        <v>879</v>
      </c>
      <c r="H19" s="4">
        <f t="shared" si="2"/>
        <v>1.6959938131099002</v>
      </c>
      <c r="I19" s="3" t="s">
        <v>880</v>
      </c>
      <c r="J19" s="4">
        <f t="shared" si="3"/>
        <v>1.6690267655096309</v>
      </c>
      <c r="K19" s="3" t="s">
        <v>881</v>
      </c>
      <c r="L19" s="4">
        <f t="shared" si="4"/>
        <v>1.5509006646475234</v>
      </c>
      <c r="M19" s="3" t="s">
        <v>882</v>
      </c>
      <c r="N19" s="4">
        <f t="shared" si="5"/>
        <v>1.2016338611696504</v>
      </c>
    </row>
    <row r="20" spans="1:14" x14ac:dyDescent="0.2">
      <c r="A20" s="4" t="s">
        <v>222</v>
      </c>
      <c r="B20" s="4" t="s">
        <v>16</v>
      </c>
      <c r="C20" s="4" t="s">
        <v>883</v>
      </c>
      <c r="D20" s="4">
        <f t="shared" si="0"/>
        <v>0.78240856492737332</v>
      </c>
      <c r="E20" s="4" t="s">
        <v>808</v>
      </c>
      <c r="F20" s="4">
        <f t="shared" si="1"/>
        <v>0.27500704749986982</v>
      </c>
      <c r="G20" s="3" t="s">
        <v>884</v>
      </c>
      <c r="H20" s="4">
        <f t="shared" si="2"/>
        <v>1.9781956296816519</v>
      </c>
      <c r="I20" s="3" t="s">
        <v>885</v>
      </c>
      <c r="J20" s="4">
        <f t="shared" si="3"/>
        <v>1.9221978483963671</v>
      </c>
      <c r="K20" s="3" t="s">
        <v>886</v>
      </c>
      <c r="L20" s="4">
        <f t="shared" si="4"/>
        <v>1.7355221772965377</v>
      </c>
      <c r="M20" s="3" t="s">
        <v>887</v>
      </c>
      <c r="N20" s="4">
        <f t="shared" si="5"/>
        <v>1.5704629310260412</v>
      </c>
    </row>
    <row r="21" spans="1:14" x14ac:dyDescent="0.2">
      <c r="A21" s="4" t="s">
        <v>230</v>
      </c>
      <c r="B21" s="4" t="s">
        <v>17</v>
      </c>
      <c r="C21" s="3" t="s">
        <v>888</v>
      </c>
      <c r="D21" s="4">
        <f t="shared" si="0"/>
        <v>3.1407786557827961</v>
      </c>
      <c r="E21" s="3" t="s">
        <v>889</v>
      </c>
      <c r="F21" s="4">
        <f t="shared" si="1"/>
        <v>2.811471030529836</v>
      </c>
      <c r="G21" s="3" t="s">
        <v>890</v>
      </c>
      <c r="H21" s="4">
        <f t="shared" si="2"/>
        <v>6.2149019101606964</v>
      </c>
      <c r="I21" s="3" t="s">
        <v>891</v>
      </c>
      <c r="J21" s="4">
        <f t="shared" si="3"/>
        <v>6.5700074629746217</v>
      </c>
      <c r="K21" s="3" t="s">
        <v>892</v>
      </c>
      <c r="L21" s="4">
        <f t="shared" si="4"/>
        <v>4.2802139958106196</v>
      </c>
      <c r="M21" s="3" t="s">
        <v>893</v>
      </c>
      <c r="N21" s="4">
        <f t="shared" si="5"/>
        <v>4.4705368650925825</v>
      </c>
    </row>
    <row r="22" spans="1:14" x14ac:dyDescent="0.2">
      <c r="A22" s="4" t="s">
        <v>238</v>
      </c>
      <c r="B22" s="4" t="s">
        <v>18</v>
      </c>
      <c r="C22" s="4" t="s">
        <v>894</v>
      </c>
      <c r="D22" s="4">
        <f t="shared" si="0"/>
        <v>0.41142624572646502</v>
      </c>
      <c r="E22" s="4" t="s">
        <v>821</v>
      </c>
      <c r="F22" s="4">
        <f t="shared" si="1"/>
        <v>0.29865831556451516</v>
      </c>
      <c r="G22" s="4" t="s">
        <v>895</v>
      </c>
      <c r="H22" s="4">
        <f t="shared" si="2"/>
        <v>0.79908730607400358</v>
      </c>
      <c r="I22" s="4" t="s">
        <v>896</v>
      </c>
      <c r="J22" s="4">
        <f t="shared" si="3"/>
        <v>0.81557542886257262</v>
      </c>
      <c r="K22" s="4" t="s">
        <v>810</v>
      </c>
      <c r="L22" s="4">
        <f t="shared" si="4"/>
        <v>0.44360665147561484</v>
      </c>
      <c r="M22" s="4" t="s">
        <v>834</v>
      </c>
      <c r="N22" s="4">
        <f t="shared" si="5"/>
        <v>0.51601514700366469</v>
      </c>
    </row>
    <row r="23" spans="1:14" x14ac:dyDescent="0.2">
      <c r="A23" s="4" t="s">
        <v>246</v>
      </c>
      <c r="B23" s="4" t="s">
        <v>19</v>
      </c>
      <c r="C23" s="4" t="s">
        <v>810</v>
      </c>
      <c r="D23" s="4">
        <f t="shared" si="0"/>
        <v>0.44360665147561484</v>
      </c>
      <c r="E23" s="4" t="s">
        <v>865</v>
      </c>
      <c r="F23" s="4">
        <f t="shared" si="1"/>
        <v>0.35614381022527536</v>
      </c>
      <c r="G23" s="3" t="s">
        <v>897</v>
      </c>
      <c r="H23" s="4">
        <f t="shared" si="2"/>
        <v>2.84197311892718</v>
      </c>
      <c r="I23" s="3" t="s">
        <v>898</v>
      </c>
      <c r="J23" s="4">
        <f t="shared" si="3"/>
        <v>2.7355221772965375</v>
      </c>
      <c r="K23" s="3" t="s">
        <v>899</v>
      </c>
      <c r="L23" s="4">
        <f t="shared" si="4"/>
        <v>2.4802651220544631</v>
      </c>
      <c r="M23" s="3" t="s">
        <v>900</v>
      </c>
      <c r="N23" s="4">
        <f t="shared" si="5"/>
        <v>2.4409521980296369</v>
      </c>
    </row>
    <row r="24" spans="1:14" x14ac:dyDescent="0.2">
      <c r="A24" s="4" t="s">
        <v>254</v>
      </c>
      <c r="B24" s="4" t="s">
        <v>20</v>
      </c>
      <c r="C24" s="4" t="s">
        <v>863</v>
      </c>
      <c r="D24" s="4">
        <f t="shared" si="0"/>
        <v>0.54596836910529256</v>
      </c>
      <c r="E24" s="4" t="s">
        <v>803</v>
      </c>
      <c r="F24" s="4">
        <f t="shared" si="1"/>
        <v>0.42223300068304781</v>
      </c>
      <c r="G24" s="4" t="s">
        <v>876</v>
      </c>
      <c r="H24" s="4">
        <f t="shared" si="2"/>
        <v>0.45417589318580209</v>
      </c>
      <c r="I24" s="4" t="s">
        <v>901</v>
      </c>
      <c r="J24" s="4">
        <f t="shared" si="3"/>
        <v>0.55581615506163962</v>
      </c>
      <c r="K24" s="4" t="s">
        <v>902</v>
      </c>
      <c r="L24" s="4">
        <f t="shared" si="4"/>
        <v>-2.9146345659516508E-2</v>
      </c>
      <c r="M24" s="4" t="s">
        <v>903</v>
      </c>
      <c r="N24" s="4">
        <f t="shared" si="5"/>
        <v>1.4355292977070055E-2</v>
      </c>
    </row>
    <row r="25" spans="1:14" x14ac:dyDescent="0.2">
      <c r="A25" s="4" t="s">
        <v>262</v>
      </c>
      <c r="B25" s="4" t="s">
        <v>21</v>
      </c>
      <c r="C25" s="4" t="s">
        <v>904</v>
      </c>
      <c r="D25" s="4">
        <f t="shared" si="0"/>
        <v>0.94860084749335571</v>
      </c>
      <c r="E25" s="4" t="s">
        <v>883</v>
      </c>
      <c r="F25" s="4">
        <f t="shared" si="1"/>
        <v>0.78240856492737332</v>
      </c>
      <c r="G25" s="3" t="s">
        <v>905</v>
      </c>
      <c r="H25" s="4">
        <f t="shared" si="2"/>
        <v>1.9030382701129123</v>
      </c>
      <c r="I25" s="3" t="s">
        <v>906</v>
      </c>
      <c r="J25" s="4">
        <f t="shared" si="3"/>
        <v>1.8318772411916731</v>
      </c>
      <c r="K25" s="3" t="s">
        <v>907</v>
      </c>
      <c r="L25" s="4">
        <f t="shared" si="4"/>
        <v>1.7949356628035364</v>
      </c>
      <c r="M25" s="3" t="s">
        <v>908</v>
      </c>
      <c r="N25" s="4">
        <f t="shared" si="5"/>
        <v>1.9107326619029126</v>
      </c>
    </row>
    <row r="26" spans="1:14" x14ac:dyDescent="0.2">
      <c r="A26" s="4" t="s">
        <v>270</v>
      </c>
      <c r="B26" s="4" t="s">
        <v>22</v>
      </c>
      <c r="C26" s="3" t="s">
        <v>909</v>
      </c>
      <c r="D26" s="4">
        <f t="shared" si="0"/>
        <v>1.2509615735332189</v>
      </c>
      <c r="E26" s="3" t="s">
        <v>910</v>
      </c>
      <c r="F26" s="4">
        <f t="shared" si="1"/>
        <v>1.2265085298086797</v>
      </c>
      <c r="G26" s="3" t="s">
        <v>911</v>
      </c>
      <c r="H26" s="4">
        <f t="shared" si="2"/>
        <v>1.6599245584023783</v>
      </c>
      <c r="I26" s="3" t="s">
        <v>826</v>
      </c>
      <c r="J26" s="4">
        <f t="shared" si="3"/>
        <v>1.4541758931858022</v>
      </c>
      <c r="K26" s="4" t="s">
        <v>866</v>
      </c>
      <c r="L26" s="4">
        <f t="shared" si="4"/>
        <v>0.20163386116965043</v>
      </c>
      <c r="M26" s="4" t="s">
        <v>912</v>
      </c>
      <c r="N26" s="4">
        <f t="shared" si="5"/>
        <v>-4.3943347587597055E-2</v>
      </c>
    </row>
    <row r="27" spans="1:14" x14ac:dyDescent="0.2">
      <c r="A27" s="4" t="s">
        <v>278</v>
      </c>
      <c r="B27" s="4" t="s">
        <v>23</v>
      </c>
      <c r="C27" s="3" t="s">
        <v>814</v>
      </c>
      <c r="D27" s="4">
        <f t="shared" si="0"/>
        <v>1.2203299548795556</v>
      </c>
      <c r="E27" s="3" t="s">
        <v>913</v>
      </c>
      <c r="F27" s="4">
        <f t="shared" si="1"/>
        <v>1.1505596765753814</v>
      </c>
      <c r="G27" s="3" t="s">
        <v>914</v>
      </c>
      <c r="H27" s="4">
        <f t="shared" si="2"/>
        <v>1.7311832415721999</v>
      </c>
      <c r="I27" s="3" t="s">
        <v>915</v>
      </c>
      <c r="J27" s="4">
        <f t="shared" si="3"/>
        <v>1.7398481026993275</v>
      </c>
      <c r="K27" s="4" t="s">
        <v>903</v>
      </c>
      <c r="L27" s="4">
        <f t="shared" si="4"/>
        <v>1.4355292977070055E-2</v>
      </c>
      <c r="M27" s="3" t="s">
        <v>916</v>
      </c>
      <c r="N27" s="4">
        <f t="shared" si="5"/>
        <v>-1.3219280948873622</v>
      </c>
    </row>
    <row r="28" spans="1:14" x14ac:dyDescent="0.2">
      <c r="A28" s="4" t="s">
        <v>286</v>
      </c>
      <c r="B28" s="4" t="s">
        <v>24</v>
      </c>
      <c r="C28" s="3" t="s">
        <v>826</v>
      </c>
      <c r="D28" s="4">
        <f t="shared" si="0"/>
        <v>1.4541758931858022</v>
      </c>
      <c r="E28" s="3" t="s">
        <v>917</v>
      </c>
      <c r="F28" s="4">
        <f t="shared" si="1"/>
        <v>1.4276061727818994</v>
      </c>
      <c r="G28" s="3" t="s">
        <v>837</v>
      </c>
      <c r="H28" s="4">
        <f t="shared" si="2"/>
        <v>2.729008870337863</v>
      </c>
      <c r="I28" s="3" t="s">
        <v>918</v>
      </c>
      <c r="J28" s="4">
        <f t="shared" si="3"/>
        <v>3.0789513413948217</v>
      </c>
      <c r="K28" s="3" t="s">
        <v>919</v>
      </c>
      <c r="L28" s="4">
        <f t="shared" si="4"/>
        <v>1.0772429989324603</v>
      </c>
      <c r="M28" s="3" t="s">
        <v>920</v>
      </c>
      <c r="N28" s="4">
        <f t="shared" si="5"/>
        <v>1.5008020530571577</v>
      </c>
    </row>
    <row r="29" spans="1:14" x14ac:dyDescent="0.2">
      <c r="A29" s="4" t="s">
        <v>294</v>
      </c>
      <c r="B29" s="4" t="s">
        <v>25</v>
      </c>
      <c r="C29" s="4" t="s">
        <v>921</v>
      </c>
      <c r="D29" s="4">
        <f t="shared" si="0"/>
        <v>0.34482849699744117</v>
      </c>
      <c r="E29" s="4" t="s">
        <v>922</v>
      </c>
      <c r="F29" s="4">
        <f t="shared" si="1"/>
        <v>-0.2515387669959645</v>
      </c>
      <c r="G29" s="3" t="s">
        <v>923</v>
      </c>
      <c r="H29" s="4">
        <f t="shared" si="2"/>
        <v>3.1570437101455799</v>
      </c>
      <c r="I29" s="3" t="s">
        <v>924</v>
      </c>
      <c r="J29" s="4">
        <f t="shared" si="3"/>
        <v>2.8257856274647914</v>
      </c>
      <c r="K29" s="3" t="s">
        <v>925</v>
      </c>
      <c r="L29" s="4">
        <f t="shared" si="4"/>
        <v>2.867896463992655</v>
      </c>
      <c r="M29" s="3" t="s">
        <v>926</v>
      </c>
      <c r="N29" s="4">
        <f t="shared" si="5"/>
        <v>2.9049657186840268</v>
      </c>
    </row>
    <row r="30" spans="1:14" x14ac:dyDescent="0.2">
      <c r="A30" s="4" t="s">
        <v>302</v>
      </c>
      <c r="B30" s="4" t="s">
        <v>26</v>
      </c>
      <c r="C30" s="4" t="s">
        <v>927</v>
      </c>
      <c r="D30" s="4">
        <f t="shared" si="0"/>
        <v>-0.97143084780322919</v>
      </c>
      <c r="E30" s="4" t="s">
        <v>853</v>
      </c>
      <c r="F30" s="4">
        <f t="shared" si="1"/>
        <v>-0.30400618689009989</v>
      </c>
      <c r="G30" s="4" t="s">
        <v>928</v>
      </c>
      <c r="H30" s="4">
        <f t="shared" si="2"/>
        <v>-0.15200309344504997</v>
      </c>
      <c r="I30" s="4" t="s">
        <v>929</v>
      </c>
      <c r="J30" s="4">
        <f t="shared" si="3"/>
        <v>-0.20091269392599642</v>
      </c>
      <c r="K30" s="3" t="s">
        <v>930</v>
      </c>
      <c r="L30" s="4">
        <f t="shared" si="4"/>
        <v>-1.0588936890535685</v>
      </c>
      <c r="M30" s="4" t="s">
        <v>931</v>
      </c>
      <c r="N30" s="4">
        <f t="shared" si="5"/>
        <v>0.5945485495503543</v>
      </c>
    </row>
    <row r="31" spans="1:14" x14ac:dyDescent="0.2">
      <c r="A31" s="4" t="s">
        <v>310</v>
      </c>
      <c r="B31" s="4" t="s">
        <v>27</v>
      </c>
      <c r="C31" s="4" t="s">
        <v>932</v>
      </c>
      <c r="D31" s="4">
        <f t="shared" si="0"/>
        <v>0.57531233068743692</v>
      </c>
      <c r="E31" s="4" t="s">
        <v>921</v>
      </c>
      <c r="F31" s="4">
        <f t="shared" si="1"/>
        <v>0.34482849699744117</v>
      </c>
      <c r="G31" s="4" t="s">
        <v>933</v>
      </c>
      <c r="H31" s="4">
        <f t="shared" si="2"/>
        <v>0.46466826700344421</v>
      </c>
      <c r="I31" s="4" t="s">
        <v>934</v>
      </c>
      <c r="J31" s="4">
        <f t="shared" si="3"/>
        <v>0.50589092972995731</v>
      </c>
      <c r="K31" s="4" t="s">
        <v>804</v>
      </c>
      <c r="L31" s="4">
        <f t="shared" si="4"/>
        <v>0</v>
      </c>
      <c r="M31" s="4" t="s">
        <v>850</v>
      </c>
      <c r="N31" s="4">
        <f t="shared" si="5"/>
        <v>4.2644337408493722E-2</v>
      </c>
    </row>
    <row r="32" spans="1:14" x14ac:dyDescent="0.2">
      <c r="A32" s="4" t="s">
        <v>318</v>
      </c>
      <c r="B32" s="4" t="s">
        <v>28</v>
      </c>
      <c r="C32" s="4" t="s">
        <v>935</v>
      </c>
      <c r="D32" s="4">
        <f t="shared" si="0"/>
        <v>0.80735492205760406</v>
      </c>
      <c r="E32" s="4" t="s">
        <v>932</v>
      </c>
      <c r="F32" s="4">
        <f t="shared" si="1"/>
        <v>0.57531233068743692</v>
      </c>
      <c r="G32" s="3" t="s">
        <v>936</v>
      </c>
      <c r="H32" s="4">
        <f t="shared" si="2"/>
        <v>3.5197934862411002</v>
      </c>
      <c r="I32" s="3" t="s">
        <v>937</v>
      </c>
      <c r="J32" s="4">
        <f t="shared" si="3"/>
        <v>3.6484654430273142</v>
      </c>
      <c r="K32" s="3" t="s">
        <v>938</v>
      </c>
      <c r="L32" s="4">
        <f t="shared" si="4"/>
        <v>1.5160151470036647</v>
      </c>
      <c r="M32" s="3" t="s">
        <v>939</v>
      </c>
      <c r="N32" s="4">
        <f t="shared" si="5"/>
        <v>1.7048719644563528</v>
      </c>
    </row>
    <row r="33" spans="1:14" x14ac:dyDescent="0.2">
      <c r="A33" s="4" t="s">
        <v>326</v>
      </c>
      <c r="B33" s="4" t="s">
        <v>29</v>
      </c>
      <c r="C33" s="4" t="s">
        <v>940</v>
      </c>
      <c r="D33" s="4">
        <f t="shared" si="0"/>
        <v>0.89530262133330685</v>
      </c>
      <c r="E33" s="3" t="s">
        <v>941</v>
      </c>
      <c r="F33" s="4">
        <f t="shared" si="1"/>
        <v>1.0143552929770701</v>
      </c>
      <c r="G33" s="3" t="s">
        <v>942</v>
      </c>
      <c r="H33" s="4">
        <f t="shared" si="2"/>
        <v>1.6040713236688608</v>
      </c>
      <c r="I33" s="3" t="s">
        <v>943</v>
      </c>
      <c r="J33" s="4">
        <f t="shared" si="3"/>
        <v>1.7655347463629771</v>
      </c>
      <c r="K33" s="4" t="s">
        <v>944</v>
      </c>
      <c r="L33" s="4">
        <f t="shared" si="4"/>
        <v>0.82374936030827284</v>
      </c>
      <c r="M33" s="4" t="s">
        <v>921</v>
      </c>
      <c r="N33" s="4">
        <f t="shared" si="5"/>
        <v>0.34482849699744117</v>
      </c>
    </row>
    <row r="34" spans="1:14" x14ac:dyDescent="0.2">
      <c r="A34" s="4" t="s">
        <v>334</v>
      </c>
      <c r="B34" s="4" t="s">
        <v>30</v>
      </c>
      <c r="C34" s="3" t="s">
        <v>945</v>
      </c>
      <c r="D34" s="4">
        <f t="shared" si="0"/>
        <v>1.1043366598147357</v>
      </c>
      <c r="E34" s="4" t="s">
        <v>895</v>
      </c>
      <c r="F34" s="4">
        <f t="shared" si="1"/>
        <v>0.79908730607400358</v>
      </c>
      <c r="G34" s="3" t="s">
        <v>919</v>
      </c>
      <c r="H34" s="4">
        <f t="shared" si="2"/>
        <v>1.0772429989324603</v>
      </c>
      <c r="I34" s="4" t="s">
        <v>851</v>
      </c>
      <c r="J34" s="4">
        <f t="shared" si="3"/>
        <v>0.43295940727610632</v>
      </c>
      <c r="K34" s="4" t="s">
        <v>806</v>
      </c>
      <c r="L34" s="4">
        <f t="shared" si="4"/>
        <v>0.21412480535284734</v>
      </c>
      <c r="M34" s="4" t="s">
        <v>946</v>
      </c>
      <c r="N34" s="4">
        <f t="shared" si="5"/>
        <v>0.74846123300403555</v>
      </c>
    </row>
    <row r="35" spans="1:14" x14ac:dyDescent="0.2">
      <c r="A35" s="4" t="s">
        <v>342</v>
      </c>
      <c r="B35" s="4" t="s">
        <v>31</v>
      </c>
      <c r="C35" s="4" t="s">
        <v>810</v>
      </c>
      <c r="D35" s="4">
        <f t="shared" si="0"/>
        <v>0.44360665147561484</v>
      </c>
      <c r="E35" s="4" t="s">
        <v>864</v>
      </c>
      <c r="F35" s="4">
        <f t="shared" si="1"/>
        <v>8.4064264788474549E-2</v>
      </c>
      <c r="G35" s="4" t="s">
        <v>947</v>
      </c>
      <c r="H35" s="4">
        <f t="shared" si="2"/>
        <v>0.75702324650745967</v>
      </c>
      <c r="I35" s="4" t="s">
        <v>948</v>
      </c>
      <c r="J35" s="4">
        <f t="shared" si="3"/>
        <v>0.84799690655495008</v>
      </c>
      <c r="K35" s="4" t="s">
        <v>949</v>
      </c>
      <c r="L35" s="4">
        <f t="shared" si="4"/>
        <v>-0.81096617560998319</v>
      </c>
      <c r="M35" s="4" t="s">
        <v>950</v>
      </c>
      <c r="N35" s="4">
        <f t="shared" si="5"/>
        <v>-0.66657626627480826</v>
      </c>
    </row>
    <row r="36" spans="1:14" x14ac:dyDescent="0.2">
      <c r="A36" s="4" t="s">
        <v>350</v>
      </c>
      <c r="B36" s="4" t="s">
        <v>32</v>
      </c>
      <c r="C36" s="4" t="s">
        <v>932</v>
      </c>
      <c r="D36" s="4">
        <f t="shared" si="0"/>
        <v>0.57531233068743692</v>
      </c>
      <c r="E36" s="4" t="s">
        <v>933</v>
      </c>
      <c r="F36" s="4">
        <f t="shared" si="1"/>
        <v>0.46466826700344421</v>
      </c>
      <c r="G36" s="4" t="s">
        <v>929</v>
      </c>
      <c r="H36" s="4">
        <f t="shared" si="2"/>
        <v>-0.20091269392599642</v>
      </c>
      <c r="I36" s="4" t="s">
        <v>951</v>
      </c>
      <c r="J36" s="4">
        <f t="shared" si="3"/>
        <v>0.3334237337251918</v>
      </c>
      <c r="K36" s="4" t="s">
        <v>952</v>
      </c>
      <c r="L36" s="4">
        <f t="shared" si="4"/>
        <v>-0.37706964907982332</v>
      </c>
      <c r="M36" s="4" t="s">
        <v>864</v>
      </c>
      <c r="N36" s="4">
        <f t="shared" si="5"/>
        <v>8.4064264788474549E-2</v>
      </c>
    </row>
    <row r="37" spans="1:14" x14ac:dyDescent="0.2">
      <c r="A37" s="4" t="s">
        <v>358</v>
      </c>
      <c r="B37" s="4" t="s">
        <v>33</v>
      </c>
      <c r="C37" s="4" t="s">
        <v>953</v>
      </c>
      <c r="D37" s="4">
        <f t="shared" si="0"/>
        <v>0.63226821549951295</v>
      </c>
      <c r="E37" s="4" t="s">
        <v>904</v>
      </c>
      <c r="F37" s="4">
        <f t="shared" si="1"/>
        <v>0.94860084749335571</v>
      </c>
      <c r="G37" s="3" t="s">
        <v>954</v>
      </c>
      <c r="H37" s="4">
        <f t="shared" si="2"/>
        <v>4.3978029618624896</v>
      </c>
      <c r="I37" s="3" t="s">
        <v>955</v>
      </c>
      <c r="J37" s="4">
        <f t="shared" si="3"/>
        <v>4.6564963705534952</v>
      </c>
      <c r="K37" s="3" t="s">
        <v>956</v>
      </c>
      <c r="L37" s="4">
        <f t="shared" si="4"/>
        <v>4.0338634518662841</v>
      </c>
      <c r="M37" s="3" t="s">
        <v>957</v>
      </c>
      <c r="N37" s="4">
        <f t="shared" si="5"/>
        <v>4.3059705209843866</v>
      </c>
    </row>
    <row r="38" spans="1:14" x14ac:dyDescent="0.2">
      <c r="A38" s="4" t="s">
        <v>366</v>
      </c>
      <c r="B38" s="4" t="s">
        <v>34</v>
      </c>
      <c r="C38" s="4" t="s">
        <v>831</v>
      </c>
      <c r="D38" s="4">
        <f t="shared" si="0"/>
        <v>0.48542682717024171</v>
      </c>
      <c r="E38" s="4" t="s">
        <v>804</v>
      </c>
      <c r="F38" s="4">
        <f t="shared" si="1"/>
        <v>0</v>
      </c>
      <c r="G38" s="3" t="s">
        <v>958</v>
      </c>
      <c r="H38" s="4">
        <f t="shared" si="2"/>
        <v>-1.8365012677171204</v>
      </c>
      <c r="I38" s="3" t="s">
        <v>959</v>
      </c>
      <c r="J38" s="4">
        <f t="shared" si="3"/>
        <v>-2</v>
      </c>
      <c r="K38" s="3" t="s">
        <v>960</v>
      </c>
      <c r="L38" s="4">
        <f t="shared" si="4"/>
        <v>-2.2515387669959646</v>
      </c>
      <c r="M38" s="4" t="s">
        <v>961</v>
      </c>
      <c r="N38" s="4">
        <f t="shared" si="5"/>
        <v>-0.9434164716336324</v>
      </c>
    </row>
    <row r="39" spans="1:14" x14ac:dyDescent="0.2">
      <c r="A39" s="4" t="s">
        <v>374</v>
      </c>
      <c r="B39" s="4" t="s">
        <v>35</v>
      </c>
      <c r="C39" s="4" t="s">
        <v>962</v>
      </c>
      <c r="D39" s="4">
        <f t="shared" si="0"/>
        <v>0.87970576628228825</v>
      </c>
      <c r="E39" s="4" t="s">
        <v>963</v>
      </c>
      <c r="F39" s="4">
        <f t="shared" si="1"/>
        <v>0.71369581484335898</v>
      </c>
      <c r="G39" s="4" t="s">
        <v>964</v>
      </c>
      <c r="H39" s="4">
        <f t="shared" si="2"/>
        <v>-0.83650126771712052</v>
      </c>
      <c r="I39" s="3" t="s">
        <v>965</v>
      </c>
      <c r="J39" s="4">
        <f t="shared" si="3"/>
        <v>-1.15200309344505</v>
      </c>
      <c r="K39" s="3" t="s">
        <v>848</v>
      </c>
      <c r="L39" s="4">
        <f t="shared" si="4"/>
        <v>-2.6438561897747248</v>
      </c>
      <c r="M39" s="3" t="s">
        <v>966</v>
      </c>
      <c r="N39" s="4">
        <f t="shared" si="5"/>
        <v>-2.5563933485243853</v>
      </c>
    </row>
    <row r="40" spans="1:14" x14ac:dyDescent="0.2">
      <c r="A40" s="4" t="s">
        <v>382</v>
      </c>
      <c r="B40" s="4" t="s">
        <v>36</v>
      </c>
      <c r="C40" s="4" t="s">
        <v>967</v>
      </c>
      <c r="D40" s="4">
        <f t="shared" si="0"/>
        <v>0.83187724119167306</v>
      </c>
      <c r="E40" s="4" t="s">
        <v>968</v>
      </c>
      <c r="F40" s="4">
        <f t="shared" si="1"/>
        <v>0.93357263826102388</v>
      </c>
      <c r="G40" s="4" t="s">
        <v>969</v>
      </c>
      <c r="H40" s="4">
        <f t="shared" si="2"/>
        <v>-0.91593573521152549</v>
      </c>
      <c r="I40" s="4" t="s">
        <v>970</v>
      </c>
      <c r="J40" s="4">
        <f t="shared" si="3"/>
        <v>-0.62148837674627011</v>
      </c>
      <c r="K40" s="4" t="s">
        <v>971</v>
      </c>
      <c r="L40" s="4">
        <f t="shared" si="4"/>
        <v>-0.71311885221183846</v>
      </c>
      <c r="M40" s="3" t="s">
        <v>972</v>
      </c>
      <c r="N40" s="4">
        <f t="shared" si="5"/>
        <v>-1.556393348524385</v>
      </c>
    </row>
    <row r="41" spans="1:14" x14ac:dyDescent="0.2">
      <c r="A41" s="4" t="s">
        <v>390</v>
      </c>
      <c r="B41" s="4" t="s">
        <v>37</v>
      </c>
      <c r="C41" s="4" t="s">
        <v>821</v>
      </c>
      <c r="D41" s="4">
        <f t="shared" si="0"/>
        <v>0.29865831556451516</v>
      </c>
      <c r="E41" s="4" t="s">
        <v>951</v>
      </c>
      <c r="F41" s="4">
        <f t="shared" si="1"/>
        <v>0.3334237337251918</v>
      </c>
      <c r="G41" s="4" t="s">
        <v>967</v>
      </c>
      <c r="H41" s="4">
        <f t="shared" si="2"/>
        <v>0.83187724119167306</v>
      </c>
      <c r="I41" s="4" t="s">
        <v>973</v>
      </c>
      <c r="J41" s="4">
        <f t="shared" si="3"/>
        <v>0.67807190511263782</v>
      </c>
      <c r="K41" s="4" t="s">
        <v>866</v>
      </c>
      <c r="L41" s="4">
        <f t="shared" si="4"/>
        <v>0.20163386116965043</v>
      </c>
      <c r="M41" s="4" t="s">
        <v>974</v>
      </c>
      <c r="N41" s="4">
        <f t="shared" si="5"/>
        <v>-0.32192809488736229</v>
      </c>
    </row>
    <row r="42" spans="1:14" x14ac:dyDescent="0.2">
      <c r="A42" s="4" t="s">
        <v>398</v>
      </c>
      <c r="B42" s="4" t="s">
        <v>38</v>
      </c>
      <c r="C42" s="3" t="s">
        <v>975</v>
      </c>
      <c r="D42" s="4">
        <f t="shared" si="0"/>
        <v>1.2690331464552369</v>
      </c>
      <c r="E42" s="3" t="s">
        <v>976</v>
      </c>
      <c r="F42" s="4">
        <f t="shared" si="1"/>
        <v>1.3673710656485296</v>
      </c>
      <c r="G42" s="3" t="s">
        <v>977</v>
      </c>
      <c r="H42" s="4">
        <f t="shared" si="2"/>
        <v>1.4802651220544629</v>
      </c>
      <c r="I42" s="3" t="s">
        <v>978</v>
      </c>
      <c r="J42" s="4">
        <f t="shared" si="3"/>
        <v>1.925999418556223</v>
      </c>
      <c r="K42" s="4" t="s">
        <v>979</v>
      </c>
      <c r="L42" s="4">
        <f t="shared" si="4"/>
        <v>-0.78587519464715272</v>
      </c>
      <c r="M42" s="3" t="s">
        <v>980</v>
      </c>
      <c r="N42" s="4">
        <f t="shared" si="5"/>
        <v>-1.1202942337177118</v>
      </c>
    </row>
    <row r="43" spans="1:14" x14ac:dyDescent="0.2">
      <c r="A43" s="4" t="s">
        <v>406</v>
      </c>
      <c r="B43" s="4" t="s">
        <v>39</v>
      </c>
      <c r="C43" s="4" t="s">
        <v>852</v>
      </c>
      <c r="D43" s="4">
        <f t="shared" si="0"/>
        <v>0.22650852980867975</v>
      </c>
      <c r="E43" s="4" t="s">
        <v>806</v>
      </c>
      <c r="F43" s="4">
        <f t="shared" si="1"/>
        <v>0.21412480535284734</v>
      </c>
      <c r="G43" s="3" t="s">
        <v>981</v>
      </c>
      <c r="H43" s="4">
        <f t="shared" si="2"/>
        <v>3.5813512471687776</v>
      </c>
      <c r="I43" s="3" t="s">
        <v>982</v>
      </c>
      <c r="J43" s="4">
        <f t="shared" si="3"/>
        <v>2.9745293124838819</v>
      </c>
      <c r="K43" s="3" t="s">
        <v>983</v>
      </c>
      <c r="L43" s="4">
        <f t="shared" si="4"/>
        <v>2.8011586560936985</v>
      </c>
      <c r="M43" s="3" t="s">
        <v>984</v>
      </c>
      <c r="N43" s="4">
        <f t="shared" si="5"/>
        <v>2.8499992594660979</v>
      </c>
    </row>
    <row r="44" spans="1:14" x14ac:dyDescent="0.2">
      <c r="A44" s="4" t="s">
        <v>414</v>
      </c>
      <c r="B44" s="4" t="s">
        <v>40</v>
      </c>
      <c r="C44" s="4" t="s">
        <v>985</v>
      </c>
      <c r="D44" s="4">
        <f t="shared" si="0"/>
        <v>0.58496250072115619</v>
      </c>
      <c r="E44" s="4" t="s">
        <v>986</v>
      </c>
      <c r="F44" s="4">
        <f t="shared" si="1"/>
        <v>0.56559717585422509</v>
      </c>
      <c r="G44" s="3" t="s">
        <v>987</v>
      </c>
      <c r="H44" s="4">
        <f t="shared" si="2"/>
        <v>1.0071955014042038</v>
      </c>
      <c r="I44" s="4" t="s">
        <v>851</v>
      </c>
      <c r="J44" s="4">
        <f t="shared" si="3"/>
        <v>0.43295940727610632</v>
      </c>
      <c r="K44" s="4" t="s">
        <v>853</v>
      </c>
      <c r="L44" s="4">
        <f t="shared" si="4"/>
        <v>-0.30400618689009989</v>
      </c>
      <c r="M44" s="4" t="s">
        <v>988</v>
      </c>
      <c r="N44" s="4">
        <f t="shared" si="5"/>
        <v>-0.88896868761125614</v>
      </c>
    </row>
    <row r="45" spans="1:14" x14ac:dyDescent="0.2">
      <c r="A45" s="4" t="s">
        <v>422</v>
      </c>
      <c r="B45" s="4" t="s">
        <v>41</v>
      </c>
      <c r="C45" s="4" t="s">
        <v>953</v>
      </c>
      <c r="D45" s="4">
        <f t="shared" si="0"/>
        <v>0.63226821549951295</v>
      </c>
      <c r="E45" s="4" t="s">
        <v>989</v>
      </c>
      <c r="F45" s="4">
        <f t="shared" si="1"/>
        <v>0.73118324157220005</v>
      </c>
      <c r="G45" s="4" t="s">
        <v>820</v>
      </c>
      <c r="H45" s="4">
        <f t="shared" si="2"/>
        <v>0.49569516262406882</v>
      </c>
      <c r="I45" s="4" t="s">
        <v>931</v>
      </c>
      <c r="J45" s="4">
        <f t="shared" si="3"/>
        <v>0.5945485495503543</v>
      </c>
      <c r="K45" s="4" t="s">
        <v>805</v>
      </c>
      <c r="L45" s="4">
        <f t="shared" si="4"/>
        <v>0.2509615735332188</v>
      </c>
      <c r="M45" s="4" t="s">
        <v>990</v>
      </c>
      <c r="N45" s="4">
        <f t="shared" si="5"/>
        <v>0.40053792958372886</v>
      </c>
    </row>
    <row r="46" spans="1:14" x14ac:dyDescent="0.2">
      <c r="A46" s="4" t="s">
        <v>430</v>
      </c>
      <c r="B46" s="4" t="s">
        <v>42</v>
      </c>
      <c r="C46" s="3" t="s">
        <v>991</v>
      </c>
      <c r="D46" s="4">
        <f t="shared" si="0"/>
        <v>1.7612852733616193</v>
      </c>
      <c r="E46" s="3" t="s">
        <v>992</v>
      </c>
      <c r="F46" s="4">
        <f t="shared" si="1"/>
        <v>1.3448284969974413</v>
      </c>
      <c r="G46" s="4" t="s">
        <v>854</v>
      </c>
      <c r="H46" s="4">
        <f t="shared" si="2"/>
        <v>-0.57776699931695219</v>
      </c>
      <c r="I46" s="4" t="s">
        <v>993</v>
      </c>
      <c r="J46" s="4">
        <f t="shared" si="3"/>
        <v>-0.86249647625006509</v>
      </c>
      <c r="K46" s="3" t="s">
        <v>994</v>
      </c>
      <c r="L46" s="4">
        <f t="shared" si="4"/>
        <v>-1.3584539709124763</v>
      </c>
      <c r="M46" s="4" t="s">
        <v>979</v>
      </c>
      <c r="N46" s="4">
        <f t="shared" si="5"/>
        <v>-0.78587519464715272</v>
      </c>
    </row>
    <row r="47" spans="1:14" x14ac:dyDescent="0.2">
      <c r="A47" s="4" t="s">
        <v>438</v>
      </c>
      <c r="B47" s="4" t="s">
        <v>43</v>
      </c>
      <c r="C47" s="3" t="s">
        <v>995</v>
      </c>
      <c r="D47" s="4">
        <f t="shared" si="0"/>
        <v>1.1375035237499351</v>
      </c>
      <c r="E47" s="3" t="s">
        <v>945</v>
      </c>
      <c r="F47" s="4">
        <f t="shared" si="1"/>
        <v>1.1043366598147357</v>
      </c>
      <c r="G47" s="4" t="s">
        <v>996</v>
      </c>
      <c r="H47" s="4">
        <f t="shared" si="2"/>
        <v>-0.18442457113742744</v>
      </c>
      <c r="I47" s="4" t="s">
        <v>997</v>
      </c>
      <c r="J47" s="4">
        <f t="shared" si="3"/>
        <v>0.65076455911690234</v>
      </c>
      <c r="K47" s="4" t="s">
        <v>927</v>
      </c>
      <c r="L47" s="4">
        <f t="shared" si="4"/>
        <v>-0.97143084780322919</v>
      </c>
      <c r="M47" s="4" t="s">
        <v>866</v>
      </c>
      <c r="N47" s="4">
        <f t="shared" si="5"/>
        <v>0.20163386116965043</v>
      </c>
    </row>
    <row r="48" spans="1:14" x14ac:dyDescent="0.2">
      <c r="A48" s="4" t="s">
        <v>446</v>
      </c>
      <c r="B48" s="4" t="s">
        <v>44</v>
      </c>
      <c r="C48" s="4" t="s">
        <v>998</v>
      </c>
      <c r="D48" s="4">
        <f t="shared" si="0"/>
        <v>0.91838623444634793</v>
      </c>
      <c r="E48" s="4" t="s">
        <v>999</v>
      </c>
      <c r="F48" s="4">
        <f t="shared" si="1"/>
        <v>0.94110631094643149</v>
      </c>
      <c r="G48" s="4" t="s">
        <v>896</v>
      </c>
      <c r="H48" s="4">
        <f t="shared" si="2"/>
        <v>0.81557542886257262</v>
      </c>
      <c r="I48" s="3" t="s">
        <v>1000</v>
      </c>
      <c r="J48" s="4">
        <f t="shared" si="3"/>
        <v>1.2927817492278462</v>
      </c>
      <c r="K48" s="4" t="s">
        <v>1001</v>
      </c>
      <c r="L48" s="4">
        <f t="shared" si="4"/>
        <v>0.70487196445635281</v>
      </c>
      <c r="M48" s="3" t="s">
        <v>1002</v>
      </c>
      <c r="N48" s="4">
        <f t="shared" si="5"/>
        <v>1.028569152196771</v>
      </c>
    </row>
    <row r="49" spans="1:14" x14ac:dyDescent="0.2">
      <c r="A49" s="4" t="s">
        <v>454</v>
      </c>
      <c r="B49" s="4" t="s">
        <v>45</v>
      </c>
      <c r="C49" s="4" t="s">
        <v>1003</v>
      </c>
      <c r="D49" s="4">
        <f t="shared" si="0"/>
        <v>-5.8893689053568565E-2</v>
      </c>
      <c r="E49" s="4" t="s">
        <v>852</v>
      </c>
      <c r="F49" s="4">
        <f t="shared" si="1"/>
        <v>0.22650852980867975</v>
      </c>
      <c r="G49" s="3" t="s">
        <v>1004</v>
      </c>
      <c r="H49" s="4">
        <f t="shared" si="2"/>
        <v>3.1243281350022016</v>
      </c>
      <c r="I49" s="3" t="s">
        <v>1005</v>
      </c>
      <c r="J49" s="4">
        <f t="shared" si="3"/>
        <v>2.9597701552114675</v>
      </c>
      <c r="K49" s="3" t="s">
        <v>1006</v>
      </c>
      <c r="L49" s="4">
        <f t="shared" si="4"/>
        <v>2.5704629310260412</v>
      </c>
      <c r="M49" s="3" t="s">
        <v>1007</v>
      </c>
      <c r="N49" s="4">
        <f t="shared" si="5"/>
        <v>2.1009776477248208</v>
      </c>
    </row>
    <row r="50" spans="1:14" x14ac:dyDescent="0.2">
      <c r="A50" s="4" t="s">
        <v>462</v>
      </c>
      <c r="B50" s="4" t="s">
        <v>46</v>
      </c>
      <c r="C50" s="3" t="s">
        <v>1008</v>
      </c>
      <c r="D50" s="4">
        <f t="shared" si="0"/>
        <v>1.5360529002402097</v>
      </c>
      <c r="E50" s="3" t="s">
        <v>1009</v>
      </c>
      <c r="F50" s="4">
        <f t="shared" si="1"/>
        <v>1.790772037862</v>
      </c>
      <c r="G50" s="4" t="s">
        <v>1010</v>
      </c>
      <c r="H50" s="4">
        <f t="shared" si="2"/>
        <v>0.28688114778816154</v>
      </c>
      <c r="I50" s="4" t="s">
        <v>810</v>
      </c>
      <c r="J50" s="4">
        <f t="shared" si="3"/>
        <v>0.44360665147561484</v>
      </c>
      <c r="K50" s="4" t="s">
        <v>816</v>
      </c>
      <c r="L50" s="4">
        <f t="shared" si="4"/>
        <v>0.79077203786200001</v>
      </c>
      <c r="M50" s="3" t="s">
        <v>1011</v>
      </c>
      <c r="N50" s="4">
        <f t="shared" si="5"/>
        <v>1.6915341649192002</v>
      </c>
    </row>
    <row r="51" spans="1:14" x14ac:dyDescent="0.2">
      <c r="A51" s="4" t="s">
        <v>470</v>
      </c>
      <c r="B51" s="4" t="s">
        <v>47</v>
      </c>
      <c r="C51" s="4" t="s">
        <v>962</v>
      </c>
      <c r="D51" s="4">
        <f t="shared" si="0"/>
        <v>0.87970576628228825</v>
      </c>
      <c r="E51" s="4" t="s">
        <v>948</v>
      </c>
      <c r="F51" s="4">
        <f t="shared" si="1"/>
        <v>0.84799690655495008</v>
      </c>
      <c r="G51" s="3" t="s">
        <v>1012</v>
      </c>
      <c r="H51" s="4">
        <f t="shared" si="2"/>
        <v>1.0635029423061579</v>
      </c>
      <c r="I51" s="3" t="s">
        <v>1013</v>
      </c>
      <c r="J51" s="4">
        <f t="shared" si="3"/>
        <v>1.1176950426697545</v>
      </c>
      <c r="K51" s="4" t="s">
        <v>1014</v>
      </c>
      <c r="L51" s="4">
        <f t="shared" si="4"/>
        <v>0.64154602908752378</v>
      </c>
      <c r="M51" s="4" t="s">
        <v>985</v>
      </c>
      <c r="N51" s="4">
        <f t="shared" si="5"/>
        <v>0.58496250072115619</v>
      </c>
    </row>
    <row r="52" spans="1:14" x14ac:dyDescent="0.2">
      <c r="A52" s="4" t="s">
        <v>478</v>
      </c>
      <c r="B52" s="4" t="s">
        <v>48</v>
      </c>
      <c r="C52" s="4" t="s">
        <v>864</v>
      </c>
      <c r="D52" s="4">
        <f t="shared" si="0"/>
        <v>8.4064264788474549E-2</v>
      </c>
      <c r="E52" s="4" t="s">
        <v>1015</v>
      </c>
      <c r="F52" s="4">
        <f t="shared" si="1"/>
        <v>0.13750352374993502</v>
      </c>
      <c r="G52" s="4" t="s">
        <v>804</v>
      </c>
      <c r="H52" s="4">
        <f t="shared" si="2"/>
        <v>0</v>
      </c>
      <c r="I52" s="4" t="s">
        <v>852</v>
      </c>
      <c r="J52" s="4">
        <f t="shared" si="3"/>
        <v>0.22650852980867975</v>
      </c>
      <c r="K52" s="4" t="s">
        <v>822</v>
      </c>
      <c r="L52" s="4">
        <f t="shared" si="4"/>
        <v>7.0389327891398012E-2</v>
      </c>
      <c r="M52" s="4" t="s">
        <v>850</v>
      </c>
      <c r="N52" s="4">
        <f t="shared" si="5"/>
        <v>4.2644337408493722E-2</v>
      </c>
    </row>
    <row r="53" spans="1:14" x14ac:dyDescent="0.2">
      <c r="A53" s="4" t="s">
        <v>486</v>
      </c>
      <c r="B53" s="4" t="s">
        <v>49</v>
      </c>
      <c r="C53" s="4" t="s">
        <v>1016</v>
      </c>
      <c r="D53" s="4">
        <f t="shared" si="0"/>
        <v>0.95605665241240301</v>
      </c>
      <c r="E53" s="4" t="s">
        <v>867</v>
      </c>
      <c r="F53" s="4">
        <f t="shared" si="1"/>
        <v>0.68706068833989242</v>
      </c>
      <c r="G53" s="4" t="s">
        <v>834</v>
      </c>
      <c r="H53" s="4">
        <f t="shared" si="2"/>
        <v>0.51601514700366469</v>
      </c>
      <c r="I53" s="4" t="s">
        <v>831</v>
      </c>
      <c r="J53" s="4">
        <f t="shared" si="3"/>
        <v>0.48542682717024171</v>
      </c>
      <c r="K53" s="4" t="s">
        <v>821</v>
      </c>
      <c r="L53" s="4">
        <f t="shared" si="4"/>
        <v>0.29865831556451516</v>
      </c>
      <c r="M53" s="4" t="s">
        <v>931</v>
      </c>
      <c r="N53" s="4">
        <f t="shared" si="5"/>
        <v>0.5945485495503543</v>
      </c>
    </row>
    <row r="54" spans="1:14" x14ac:dyDescent="0.2">
      <c r="A54" s="4" t="s">
        <v>494</v>
      </c>
      <c r="B54" s="4" t="s">
        <v>50</v>
      </c>
      <c r="C54" s="3" t="s">
        <v>1017</v>
      </c>
      <c r="D54" s="4">
        <f t="shared" si="0"/>
        <v>1.1699250014423124</v>
      </c>
      <c r="E54" s="3" t="s">
        <v>995</v>
      </c>
      <c r="F54" s="4">
        <f t="shared" si="1"/>
        <v>1.1375035237499351</v>
      </c>
      <c r="G54" s="3" t="s">
        <v>1018</v>
      </c>
      <c r="H54" s="4">
        <f t="shared" si="2"/>
        <v>1.2809563138310562</v>
      </c>
      <c r="I54" s="3" t="s">
        <v>1019</v>
      </c>
      <c r="J54" s="4">
        <f t="shared" si="3"/>
        <v>1.5058909297299574</v>
      </c>
      <c r="K54" s="3" t="s">
        <v>1020</v>
      </c>
      <c r="L54" s="4">
        <f t="shared" si="4"/>
        <v>-1.0291463456595165</v>
      </c>
      <c r="M54" s="4" t="s">
        <v>828</v>
      </c>
      <c r="N54" s="4">
        <f t="shared" si="5"/>
        <v>-0.76121314041288357</v>
      </c>
    </row>
    <row r="55" spans="1:14" x14ac:dyDescent="0.2">
      <c r="A55" s="4" t="s">
        <v>502</v>
      </c>
      <c r="B55" s="4" t="s">
        <v>51</v>
      </c>
      <c r="C55" s="4" t="s">
        <v>1021</v>
      </c>
      <c r="D55" s="4">
        <f t="shared" si="0"/>
        <v>-0.12029423371771177</v>
      </c>
      <c r="E55" s="4" t="s">
        <v>1022</v>
      </c>
      <c r="F55" s="4">
        <f t="shared" si="1"/>
        <v>-0.21759143507262679</v>
      </c>
      <c r="G55" s="4" t="s">
        <v>867</v>
      </c>
      <c r="H55" s="4">
        <f t="shared" si="2"/>
        <v>0.68706068833989242</v>
      </c>
      <c r="I55" s="4" t="s">
        <v>1023</v>
      </c>
      <c r="J55" s="4">
        <f t="shared" si="3"/>
        <v>0.12432813500220179</v>
      </c>
      <c r="K55" s="4" t="s">
        <v>832</v>
      </c>
      <c r="L55" s="4">
        <f t="shared" si="4"/>
        <v>0.37851162325372983</v>
      </c>
      <c r="M55" s="4" t="s">
        <v>818</v>
      </c>
      <c r="N55" s="4">
        <f t="shared" si="5"/>
        <v>0.18903382439001684</v>
      </c>
    </row>
    <row r="56" spans="1:14" x14ac:dyDescent="0.2">
      <c r="A56" s="4" t="s">
        <v>510</v>
      </c>
      <c r="B56" s="4" t="s">
        <v>52</v>
      </c>
      <c r="C56" s="4" t="s">
        <v>1024</v>
      </c>
      <c r="D56" s="4">
        <f t="shared" si="0"/>
        <v>0.88752527074158749</v>
      </c>
      <c r="E56" s="4" t="s">
        <v>1025</v>
      </c>
      <c r="F56" s="4">
        <f t="shared" si="1"/>
        <v>0.60407132366886085</v>
      </c>
      <c r="G56" s="4" t="s">
        <v>841</v>
      </c>
      <c r="H56" s="4">
        <f t="shared" si="2"/>
        <v>0.99276843076892418</v>
      </c>
      <c r="I56" s="4" t="s">
        <v>997</v>
      </c>
      <c r="J56" s="4">
        <f t="shared" si="3"/>
        <v>0.65076455911690234</v>
      </c>
      <c r="K56" s="4" t="s">
        <v>947</v>
      </c>
      <c r="L56" s="4">
        <f t="shared" si="4"/>
        <v>0.75702324650745967</v>
      </c>
      <c r="M56" s="4" t="s">
        <v>967</v>
      </c>
      <c r="N56" s="4">
        <f t="shared" si="5"/>
        <v>0.83187724119167306</v>
      </c>
    </row>
    <row r="57" spans="1:14" x14ac:dyDescent="0.2">
      <c r="A57" s="4" t="s">
        <v>518</v>
      </c>
      <c r="B57" s="4" t="s">
        <v>53</v>
      </c>
      <c r="C57" s="4" t="s">
        <v>935</v>
      </c>
      <c r="D57" s="4">
        <f t="shared" si="0"/>
        <v>0.80735492205760406</v>
      </c>
      <c r="E57" s="4" t="s">
        <v>1026</v>
      </c>
      <c r="F57" s="4">
        <f t="shared" si="1"/>
        <v>0.36737106564852945</v>
      </c>
      <c r="G57" s="4" t="s">
        <v>1027</v>
      </c>
      <c r="H57" s="4">
        <f t="shared" si="2"/>
        <v>0.92599941855622303</v>
      </c>
      <c r="I57" s="4" t="s">
        <v>830</v>
      </c>
      <c r="J57" s="4">
        <f t="shared" si="3"/>
        <v>0.76553474636297703</v>
      </c>
      <c r="K57" s="4" t="s">
        <v>931</v>
      </c>
      <c r="L57" s="4">
        <f t="shared" si="4"/>
        <v>0.5945485495503543</v>
      </c>
      <c r="M57" s="4" t="s">
        <v>867</v>
      </c>
      <c r="N57" s="4">
        <f t="shared" si="5"/>
        <v>0.68706068833989242</v>
      </c>
    </row>
    <row r="58" spans="1:14" x14ac:dyDescent="0.2">
      <c r="A58" s="4" t="s">
        <v>526</v>
      </c>
      <c r="B58" s="4" t="s">
        <v>54</v>
      </c>
      <c r="C58" s="4" t="s">
        <v>934</v>
      </c>
      <c r="D58" s="4">
        <f t="shared" si="0"/>
        <v>0.50589092972995731</v>
      </c>
      <c r="E58" s="4" t="s">
        <v>851</v>
      </c>
      <c r="F58" s="4">
        <f t="shared" si="1"/>
        <v>0.43295940727610632</v>
      </c>
      <c r="G58" s="3" t="s">
        <v>914</v>
      </c>
      <c r="H58" s="4">
        <f t="shared" si="2"/>
        <v>1.7311832415721999</v>
      </c>
      <c r="I58" s="3" t="s">
        <v>1028</v>
      </c>
      <c r="J58" s="4">
        <f t="shared" si="3"/>
        <v>1.5109619192773793</v>
      </c>
      <c r="K58" s="3" t="s">
        <v>1029</v>
      </c>
      <c r="L58" s="4">
        <f t="shared" si="4"/>
        <v>1.4905701304462016</v>
      </c>
      <c r="M58" s="3" t="s">
        <v>975</v>
      </c>
      <c r="N58" s="4">
        <f t="shared" si="5"/>
        <v>1.2690331464552369</v>
      </c>
    </row>
    <row r="59" spans="1:14" x14ac:dyDescent="0.2">
      <c r="A59" s="4" t="s">
        <v>534</v>
      </c>
      <c r="B59" s="4" t="s">
        <v>55</v>
      </c>
      <c r="C59" s="4" t="s">
        <v>1030</v>
      </c>
      <c r="D59" s="4">
        <f t="shared" si="0"/>
        <v>-0.35845397091247633</v>
      </c>
      <c r="E59" s="4" t="s">
        <v>974</v>
      </c>
      <c r="F59" s="4">
        <f t="shared" si="1"/>
        <v>-0.32192809488736229</v>
      </c>
      <c r="G59" s="4" t="s">
        <v>876</v>
      </c>
      <c r="H59" s="4">
        <f t="shared" si="2"/>
        <v>0.45417589318580209</v>
      </c>
      <c r="I59" s="4" t="s">
        <v>951</v>
      </c>
      <c r="J59" s="4">
        <f t="shared" si="3"/>
        <v>0.3334237337251918</v>
      </c>
      <c r="K59" s="4" t="s">
        <v>864</v>
      </c>
      <c r="L59" s="4">
        <f t="shared" si="4"/>
        <v>8.4064264788474549E-2</v>
      </c>
      <c r="M59" s="4" t="s">
        <v>996</v>
      </c>
      <c r="N59" s="4">
        <f t="shared" si="5"/>
        <v>-0.18442457113742744</v>
      </c>
    </row>
    <row r="60" spans="1:14" x14ac:dyDescent="0.2">
      <c r="A60" s="4" t="s">
        <v>542</v>
      </c>
      <c r="B60" s="4" t="s">
        <v>56</v>
      </c>
      <c r="C60" s="4" t="s">
        <v>803</v>
      </c>
      <c r="D60" s="4">
        <f t="shared" si="0"/>
        <v>0.42223300068304781</v>
      </c>
      <c r="E60" s="4" t="s">
        <v>921</v>
      </c>
      <c r="F60" s="4">
        <f t="shared" si="1"/>
        <v>0.34482849699744117</v>
      </c>
      <c r="G60" s="4" t="s">
        <v>838</v>
      </c>
      <c r="H60" s="4">
        <f t="shared" si="2"/>
        <v>0.26303440583379378</v>
      </c>
      <c r="I60" s="4" t="s">
        <v>902</v>
      </c>
      <c r="J60" s="4">
        <f t="shared" si="3"/>
        <v>-2.9146345659516508E-2</v>
      </c>
      <c r="K60" s="4" t="s">
        <v>1031</v>
      </c>
      <c r="L60" s="4">
        <f t="shared" si="4"/>
        <v>-0.41503749927884381</v>
      </c>
      <c r="M60" s="4" t="s">
        <v>1032</v>
      </c>
      <c r="N60" s="4">
        <f t="shared" si="5"/>
        <v>-0.34007544159762171</v>
      </c>
    </row>
    <row r="61" spans="1:14" x14ac:dyDescent="0.2">
      <c r="A61" s="4" t="s">
        <v>550</v>
      </c>
      <c r="B61" s="4" t="s">
        <v>57</v>
      </c>
      <c r="C61" s="4" t="s">
        <v>816</v>
      </c>
      <c r="D61" s="4">
        <f t="shared" si="0"/>
        <v>0.79077203786200001</v>
      </c>
      <c r="E61" s="4" t="s">
        <v>1033</v>
      </c>
      <c r="F61" s="4">
        <f t="shared" si="1"/>
        <v>0.73984810269932755</v>
      </c>
      <c r="G61" s="4" t="s">
        <v>1034</v>
      </c>
      <c r="H61" s="4">
        <f t="shared" si="2"/>
        <v>0.61353165291792711</v>
      </c>
      <c r="I61" s="4" t="s">
        <v>1025</v>
      </c>
      <c r="J61" s="4">
        <f t="shared" si="3"/>
        <v>0.60407132366886085</v>
      </c>
      <c r="K61" s="4" t="s">
        <v>1035</v>
      </c>
      <c r="L61" s="4">
        <f t="shared" si="4"/>
        <v>-0.28630418515664108</v>
      </c>
      <c r="M61" s="4" t="s">
        <v>1032</v>
      </c>
      <c r="N61" s="4">
        <f t="shared" si="5"/>
        <v>-0.34007544159762171</v>
      </c>
    </row>
    <row r="62" spans="1:14" x14ac:dyDescent="0.2">
      <c r="A62" s="4" t="s">
        <v>558</v>
      </c>
      <c r="B62" s="4" t="s">
        <v>58</v>
      </c>
      <c r="C62" s="4" t="s">
        <v>921</v>
      </c>
      <c r="D62" s="4">
        <f t="shared" si="0"/>
        <v>0.34482849699744117</v>
      </c>
      <c r="E62" s="4" t="s">
        <v>808</v>
      </c>
      <c r="F62" s="4">
        <f t="shared" si="1"/>
        <v>0.27500704749986982</v>
      </c>
      <c r="G62" s="3" t="s">
        <v>1036</v>
      </c>
      <c r="H62" s="4">
        <f t="shared" si="2"/>
        <v>4.1001366712854495</v>
      </c>
      <c r="I62" s="3" t="s">
        <v>1037</v>
      </c>
      <c r="J62" s="4">
        <f t="shared" si="3"/>
        <v>3.7813597135246599</v>
      </c>
      <c r="K62" s="3" t="s">
        <v>1038</v>
      </c>
      <c r="L62" s="4">
        <f t="shared" si="4"/>
        <v>4.12350066435096</v>
      </c>
      <c r="M62" s="3" t="s">
        <v>1039</v>
      </c>
      <c r="N62" s="4">
        <f t="shared" si="5"/>
        <v>3.9136075118230993</v>
      </c>
    </row>
    <row r="63" spans="1:14" x14ac:dyDescent="0.2">
      <c r="A63" s="4" t="s">
        <v>566</v>
      </c>
      <c r="B63" s="4" t="s">
        <v>59</v>
      </c>
      <c r="C63" s="4" t="s">
        <v>803</v>
      </c>
      <c r="D63" s="4">
        <f t="shared" si="0"/>
        <v>0.42223300068304781</v>
      </c>
      <c r="E63" s="4" t="s">
        <v>903</v>
      </c>
      <c r="F63" s="4">
        <f t="shared" si="1"/>
        <v>1.4355292977070055E-2</v>
      </c>
      <c r="G63" s="4" t="s">
        <v>932</v>
      </c>
      <c r="H63" s="4">
        <f t="shared" si="2"/>
        <v>0.57531233068743692</v>
      </c>
      <c r="I63" s="4" t="s">
        <v>808</v>
      </c>
      <c r="J63" s="4">
        <f t="shared" si="3"/>
        <v>0.27500704749986982</v>
      </c>
      <c r="K63" s="4" t="s">
        <v>1026</v>
      </c>
      <c r="L63" s="4">
        <f t="shared" si="4"/>
        <v>0.36737106564852945</v>
      </c>
      <c r="M63" s="4" t="s">
        <v>863</v>
      </c>
      <c r="N63" s="4">
        <f t="shared" si="5"/>
        <v>0.54596836910529256</v>
      </c>
    </row>
    <row r="64" spans="1:14" x14ac:dyDescent="0.2">
      <c r="A64" s="4" t="s">
        <v>574</v>
      </c>
      <c r="B64" s="4" t="s">
        <v>60</v>
      </c>
      <c r="C64" s="3" t="s">
        <v>1040</v>
      </c>
      <c r="D64" s="4">
        <f t="shared" si="0"/>
        <v>2.4302852729777809</v>
      </c>
      <c r="E64" s="3" t="s">
        <v>1041</v>
      </c>
      <c r="F64" s="4">
        <f t="shared" si="1"/>
        <v>2.4515408330178317</v>
      </c>
      <c r="G64" s="3" t="s">
        <v>1042</v>
      </c>
      <c r="H64" s="4">
        <f t="shared" si="2"/>
        <v>2.9202933002110072</v>
      </c>
      <c r="I64" s="3" t="s">
        <v>1043</v>
      </c>
      <c r="J64" s="4">
        <f t="shared" si="3"/>
        <v>3.0721058004804194</v>
      </c>
      <c r="K64" s="4" t="s">
        <v>861</v>
      </c>
      <c r="L64" s="4">
        <f t="shared" si="4"/>
        <v>-0.5994620704162712</v>
      </c>
      <c r="M64" s="3" t="s">
        <v>1044</v>
      </c>
      <c r="N64" s="4">
        <f t="shared" si="5"/>
        <v>-1.2515387669959643</v>
      </c>
    </row>
    <row r="65" spans="1:14" x14ac:dyDescent="0.2">
      <c r="A65" s="4" t="s">
        <v>582</v>
      </c>
      <c r="B65" s="4" t="s">
        <v>61</v>
      </c>
      <c r="C65" s="4" t="s">
        <v>866</v>
      </c>
      <c r="D65" s="4">
        <f t="shared" si="0"/>
        <v>0.20163386116965043</v>
      </c>
      <c r="E65" s="4" t="s">
        <v>806</v>
      </c>
      <c r="F65" s="4">
        <f t="shared" si="1"/>
        <v>0.21412480535284734</v>
      </c>
      <c r="G65" s="4" t="s">
        <v>806</v>
      </c>
      <c r="H65" s="4">
        <f t="shared" si="2"/>
        <v>0.21412480535284734</v>
      </c>
      <c r="I65" s="4" t="s">
        <v>823</v>
      </c>
      <c r="J65" s="4">
        <f t="shared" si="3"/>
        <v>0.32192809488736235</v>
      </c>
      <c r="K65" s="4" t="s">
        <v>951</v>
      </c>
      <c r="L65" s="4">
        <f t="shared" si="4"/>
        <v>0.3334237337251918</v>
      </c>
      <c r="M65" s="4" t="s">
        <v>865</v>
      </c>
      <c r="N65" s="4">
        <f t="shared" si="5"/>
        <v>0.35614381022527536</v>
      </c>
    </row>
    <row r="66" spans="1:14" x14ac:dyDescent="0.2">
      <c r="A66" s="4" t="s">
        <v>590</v>
      </c>
      <c r="B66" s="4" t="s">
        <v>62</v>
      </c>
      <c r="C66" s="4" t="s">
        <v>1015</v>
      </c>
      <c r="D66" s="4">
        <f t="shared" si="0"/>
        <v>0.13750352374993502</v>
      </c>
      <c r="E66" s="4" t="s">
        <v>990</v>
      </c>
      <c r="F66" s="4">
        <f t="shared" si="1"/>
        <v>0.40053792958372886</v>
      </c>
      <c r="G66" s="3" t="s">
        <v>1045</v>
      </c>
      <c r="H66" s="4">
        <f t="shared" si="2"/>
        <v>1.0908534304511135</v>
      </c>
      <c r="I66" s="3" t="s">
        <v>1046</v>
      </c>
      <c r="J66" s="4">
        <f t="shared" si="3"/>
        <v>1.0496307677246004</v>
      </c>
      <c r="K66" s="4" t="s">
        <v>866</v>
      </c>
      <c r="L66" s="4">
        <f t="shared" si="4"/>
        <v>0.20163386116965043</v>
      </c>
      <c r="M66" s="4" t="s">
        <v>821</v>
      </c>
      <c r="N66" s="4">
        <f t="shared" si="5"/>
        <v>0.29865831556451516</v>
      </c>
    </row>
    <row r="67" spans="1:14" x14ac:dyDescent="0.2">
      <c r="A67" s="4" t="s">
        <v>598</v>
      </c>
      <c r="B67" s="4" t="s">
        <v>63</v>
      </c>
      <c r="C67" s="4" t="s">
        <v>950</v>
      </c>
      <c r="D67" s="4">
        <f t="shared" si="0"/>
        <v>-0.66657626627480826</v>
      </c>
      <c r="E67" s="4" t="s">
        <v>1047</v>
      </c>
      <c r="F67" s="4">
        <f t="shared" si="1"/>
        <v>-0.10469737866669322</v>
      </c>
      <c r="G67" s="4" t="s">
        <v>1022</v>
      </c>
      <c r="H67" s="4">
        <f t="shared" si="2"/>
        <v>-0.21759143507262679</v>
      </c>
      <c r="I67" s="4" t="s">
        <v>1048</v>
      </c>
      <c r="J67" s="4">
        <f t="shared" si="3"/>
        <v>-0.51457317282975834</v>
      </c>
      <c r="K67" s="4" t="s">
        <v>1049</v>
      </c>
      <c r="L67" s="4">
        <f t="shared" si="4"/>
        <v>-0.45403163089470749</v>
      </c>
      <c r="M67" s="4" t="s">
        <v>1050</v>
      </c>
      <c r="N67" s="4">
        <f t="shared" si="5"/>
        <v>-0.39592867633113921</v>
      </c>
    </row>
    <row r="68" spans="1:14" x14ac:dyDescent="0.2">
      <c r="A68" s="4" t="s">
        <v>606</v>
      </c>
      <c r="B68" s="4" t="s">
        <v>64</v>
      </c>
      <c r="C68" s="3" t="s">
        <v>1051</v>
      </c>
      <c r="D68" s="4">
        <f t="shared" si="0"/>
        <v>1.5607149544744789</v>
      </c>
      <c r="E68" s="3" t="s">
        <v>1052</v>
      </c>
      <c r="F68" s="4">
        <f t="shared" si="1"/>
        <v>1.3950627995175777</v>
      </c>
      <c r="G68" s="3" t="s">
        <v>1053</v>
      </c>
      <c r="H68" s="4">
        <f t="shared" si="2"/>
        <v>2.6690267655096309</v>
      </c>
      <c r="I68" s="3" t="s">
        <v>1054</v>
      </c>
      <c r="J68" s="4">
        <f t="shared" si="3"/>
        <v>2.7026575433909108</v>
      </c>
      <c r="K68" s="3" t="s">
        <v>916</v>
      </c>
      <c r="L68" s="4">
        <f t="shared" si="4"/>
        <v>-1.3219280948873622</v>
      </c>
      <c r="M68" s="3" t="s">
        <v>1055</v>
      </c>
      <c r="N68" s="4">
        <f t="shared" si="5"/>
        <v>-1.5994620704162712</v>
      </c>
    </row>
    <row r="69" spans="1:14" x14ac:dyDescent="0.2">
      <c r="A69" s="4" t="s">
        <v>614</v>
      </c>
      <c r="B69" s="4" t="s">
        <v>65</v>
      </c>
      <c r="C69" s="4" t="s">
        <v>810</v>
      </c>
      <c r="D69" s="4">
        <f t="shared" ref="D69:D92" si="6">LOG(C69,2)</f>
        <v>0.44360665147561484</v>
      </c>
      <c r="E69" s="4" t="s">
        <v>934</v>
      </c>
      <c r="F69" s="4">
        <f t="shared" ref="F69:F92" si="7">LOG(E69,2)</f>
        <v>0.50589092972995731</v>
      </c>
      <c r="G69" s="4" t="s">
        <v>1056</v>
      </c>
      <c r="H69" s="4">
        <f t="shared" ref="H69:H92" si="8">LOG(G69,2)</f>
        <v>0.83995958748953181</v>
      </c>
      <c r="I69" s="4" t="s">
        <v>1014</v>
      </c>
      <c r="J69" s="4">
        <f t="shared" ref="J69:J92" si="9">LOG(I69,2)</f>
        <v>0.64154602908752378</v>
      </c>
      <c r="K69" s="4" t="s">
        <v>1057</v>
      </c>
      <c r="L69" s="4">
        <f t="shared" ref="L69:L92" si="10">LOG(K69,2)</f>
        <v>0.65992455840237829</v>
      </c>
      <c r="M69" s="4" t="s">
        <v>816</v>
      </c>
      <c r="N69" s="4">
        <f t="shared" ref="N69:N92" si="11">LOG(M69,2)</f>
        <v>0.79077203786200001</v>
      </c>
    </row>
    <row r="70" spans="1:14" x14ac:dyDescent="0.2">
      <c r="A70" s="4" t="s">
        <v>622</v>
      </c>
      <c r="B70" s="4" t="s">
        <v>66</v>
      </c>
      <c r="C70" s="4" t="s">
        <v>1021</v>
      </c>
      <c r="D70" s="4">
        <f t="shared" si="6"/>
        <v>-0.12029423371771177</v>
      </c>
      <c r="E70" s="4" t="s">
        <v>928</v>
      </c>
      <c r="F70" s="4">
        <f t="shared" si="7"/>
        <v>-0.15200309344504997</v>
      </c>
      <c r="G70" s="3" t="s">
        <v>1058</v>
      </c>
      <c r="H70" s="4">
        <f t="shared" si="8"/>
        <v>2.4982508675278257</v>
      </c>
      <c r="I70" s="3" t="s">
        <v>857</v>
      </c>
      <c r="J70" s="4">
        <f t="shared" si="9"/>
        <v>2.22650852980868</v>
      </c>
      <c r="K70" s="3" t="s">
        <v>1059</v>
      </c>
      <c r="L70" s="4">
        <f t="shared" si="10"/>
        <v>2.0285691521967708</v>
      </c>
      <c r="M70" s="3" t="s">
        <v>1060</v>
      </c>
      <c r="N70" s="4">
        <f t="shared" si="11"/>
        <v>1.9708536543404835</v>
      </c>
    </row>
    <row r="71" spans="1:14" x14ac:dyDescent="0.2">
      <c r="A71" s="4" t="s">
        <v>630</v>
      </c>
      <c r="B71" s="4" t="s">
        <v>67</v>
      </c>
      <c r="C71" s="4" t="s">
        <v>808</v>
      </c>
      <c r="D71" s="4">
        <f t="shared" si="6"/>
        <v>0.27500704749986982</v>
      </c>
      <c r="E71" s="4" t="s">
        <v>805</v>
      </c>
      <c r="F71" s="4">
        <f t="shared" si="7"/>
        <v>0.2509615735332188</v>
      </c>
      <c r="G71" s="3" t="s">
        <v>1061</v>
      </c>
      <c r="H71" s="4">
        <f t="shared" si="8"/>
        <v>1.2750070474998698</v>
      </c>
      <c r="I71" s="3" t="s">
        <v>992</v>
      </c>
      <c r="J71" s="4">
        <f t="shared" si="9"/>
        <v>1.3448284969974413</v>
      </c>
      <c r="K71" s="3" t="s">
        <v>1062</v>
      </c>
      <c r="L71" s="4">
        <f t="shared" si="10"/>
        <v>1.0356239097307214</v>
      </c>
      <c r="M71" s="4" t="s">
        <v>968</v>
      </c>
      <c r="N71" s="4">
        <f t="shared" si="11"/>
        <v>0.93357263826102388</v>
      </c>
    </row>
    <row r="72" spans="1:14" x14ac:dyDescent="0.2">
      <c r="A72" s="4" t="s">
        <v>638</v>
      </c>
      <c r="B72" s="4" t="s">
        <v>68</v>
      </c>
      <c r="C72" s="3" t="s">
        <v>1063</v>
      </c>
      <c r="D72" s="4">
        <f t="shared" si="6"/>
        <v>1.7570232465074596</v>
      </c>
      <c r="E72" s="3" t="s">
        <v>879</v>
      </c>
      <c r="F72" s="4">
        <f t="shared" si="7"/>
        <v>1.6959938131099002</v>
      </c>
      <c r="G72" s="3" t="s">
        <v>1064</v>
      </c>
      <c r="H72" s="4">
        <f t="shared" si="8"/>
        <v>2.8459917706645732</v>
      </c>
      <c r="I72" s="3" t="s">
        <v>1065</v>
      </c>
      <c r="J72" s="4">
        <f t="shared" si="9"/>
        <v>3.008988783227255</v>
      </c>
      <c r="K72" s="4" t="s">
        <v>1031</v>
      </c>
      <c r="L72" s="4">
        <f t="shared" si="10"/>
        <v>-0.41503749927884381</v>
      </c>
      <c r="M72" s="4" t="s">
        <v>949</v>
      </c>
      <c r="N72" s="4">
        <f t="shared" si="11"/>
        <v>-0.81096617560998319</v>
      </c>
    </row>
    <row r="73" spans="1:14" x14ac:dyDescent="0.2">
      <c r="A73" s="4" t="s">
        <v>646</v>
      </c>
      <c r="B73" s="4" t="s">
        <v>69</v>
      </c>
      <c r="C73" s="4" t="s">
        <v>850</v>
      </c>
      <c r="D73" s="4">
        <f t="shared" si="6"/>
        <v>4.2644337408493722E-2</v>
      </c>
      <c r="E73" s="4" t="s">
        <v>864</v>
      </c>
      <c r="F73" s="4">
        <f t="shared" si="7"/>
        <v>8.4064264788474549E-2</v>
      </c>
      <c r="G73" s="4" t="s">
        <v>1066</v>
      </c>
      <c r="H73" s="4">
        <f t="shared" si="8"/>
        <v>0.98550043030488488</v>
      </c>
      <c r="I73" s="4" t="s">
        <v>997</v>
      </c>
      <c r="J73" s="4">
        <f t="shared" si="9"/>
        <v>0.65076455911690234</v>
      </c>
      <c r="K73" s="4" t="s">
        <v>894</v>
      </c>
      <c r="L73" s="4">
        <f t="shared" si="10"/>
        <v>0.41142624572646502</v>
      </c>
      <c r="M73" s="4" t="s">
        <v>832</v>
      </c>
      <c r="N73" s="4">
        <f t="shared" si="11"/>
        <v>0.37851162325372983</v>
      </c>
    </row>
    <row r="74" spans="1:14" x14ac:dyDescent="0.2">
      <c r="A74" s="4" t="s">
        <v>654</v>
      </c>
      <c r="B74" s="4" t="s">
        <v>70</v>
      </c>
      <c r="C74" s="3" t="s">
        <v>1067</v>
      </c>
      <c r="D74" s="4">
        <f t="shared" si="6"/>
        <v>2.400537929583729</v>
      </c>
      <c r="E74" s="3" t="s">
        <v>1068</v>
      </c>
      <c r="F74" s="4">
        <f t="shared" si="7"/>
        <v>1.9448584458075391</v>
      </c>
      <c r="G74" s="4" t="s">
        <v>1069</v>
      </c>
      <c r="H74" s="4">
        <f t="shared" si="8"/>
        <v>0.66902676550963081</v>
      </c>
      <c r="I74" s="3" t="s">
        <v>1070</v>
      </c>
      <c r="J74" s="4">
        <f t="shared" si="9"/>
        <v>1.1570437101455802</v>
      </c>
      <c r="K74" s="4" t="s">
        <v>810</v>
      </c>
      <c r="L74" s="4">
        <f t="shared" si="10"/>
        <v>0.44360665147561484</v>
      </c>
      <c r="M74" s="3" t="s">
        <v>885</v>
      </c>
      <c r="N74" s="4">
        <f t="shared" si="11"/>
        <v>1.9221978483963671</v>
      </c>
    </row>
    <row r="75" spans="1:14" x14ac:dyDescent="0.2">
      <c r="A75" s="4" t="s">
        <v>662</v>
      </c>
      <c r="B75" s="4" t="s">
        <v>71</v>
      </c>
      <c r="C75" s="3" t="s">
        <v>1071</v>
      </c>
      <c r="D75" s="4">
        <f t="shared" si="6"/>
        <v>1.1953475983222193</v>
      </c>
      <c r="E75" s="4" t="s">
        <v>999</v>
      </c>
      <c r="F75" s="4">
        <f t="shared" si="7"/>
        <v>0.94110631094643149</v>
      </c>
      <c r="G75" s="4" t="s">
        <v>962</v>
      </c>
      <c r="H75" s="4">
        <f t="shared" si="8"/>
        <v>0.87970576628228825</v>
      </c>
      <c r="I75" s="4" t="s">
        <v>841</v>
      </c>
      <c r="J75" s="4">
        <f t="shared" si="9"/>
        <v>0.99276843076892418</v>
      </c>
      <c r="K75" s="4" t="s">
        <v>963</v>
      </c>
      <c r="L75" s="4">
        <f t="shared" si="10"/>
        <v>0.71369581484335898</v>
      </c>
      <c r="M75" s="3" t="s">
        <v>1012</v>
      </c>
      <c r="N75" s="4">
        <f t="shared" si="11"/>
        <v>1.0635029423061579</v>
      </c>
    </row>
    <row r="76" spans="1:14" x14ac:dyDescent="0.2">
      <c r="A76" s="4" t="s">
        <v>670</v>
      </c>
      <c r="B76" s="4" t="s">
        <v>72</v>
      </c>
      <c r="C76" s="4" t="s">
        <v>819</v>
      </c>
      <c r="D76" s="4">
        <f t="shared" si="6"/>
        <v>-0.16812275880832692</v>
      </c>
      <c r="E76" s="4" t="s">
        <v>1048</v>
      </c>
      <c r="F76" s="4">
        <f t="shared" si="7"/>
        <v>-0.51457317282975834</v>
      </c>
      <c r="G76" s="3" t="s">
        <v>1072</v>
      </c>
      <c r="H76" s="4">
        <f t="shared" si="8"/>
        <v>1.3840498067951599</v>
      </c>
      <c r="I76" s="3" t="s">
        <v>1073</v>
      </c>
      <c r="J76" s="4">
        <f t="shared" si="9"/>
        <v>1.0840642647884746</v>
      </c>
      <c r="K76" s="4" t="s">
        <v>809</v>
      </c>
      <c r="L76" s="4">
        <f t="shared" si="10"/>
        <v>0.38956681176272562</v>
      </c>
      <c r="M76" s="4" t="s">
        <v>1074</v>
      </c>
      <c r="N76" s="4">
        <f t="shared" si="11"/>
        <v>0.69599381310990016</v>
      </c>
    </row>
    <row r="77" spans="1:14" x14ac:dyDescent="0.2">
      <c r="A77" s="4" t="s">
        <v>678</v>
      </c>
      <c r="B77" s="4" t="s">
        <v>73</v>
      </c>
      <c r="C77" s="4" t="s">
        <v>878</v>
      </c>
      <c r="D77" s="4">
        <f t="shared" si="6"/>
        <v>0.23878685958711648</v>
      </c>
      <c r="E77" s="4" t="s">
        <v>815</v>
      </c>
      <c r="F77" s="4">
        <f t="shared" si="7"/>
        <v>0.16349873228287956</v>
      </c>
      <c r="G77" s="4" t="s">
        <v>809</v>
      </c>
      <c r="H77" s="4">
        <f t="shared" si="8"/>
        <v>0.38956681176272562</v>
      </c>
      <c r="I77" s="4" t="s">
        <v>807</v>
      </c>
      <c r="J77" s="4">
        <f t="shared" si="9"/>
        <v>0.15055967657538141</v>
      </c>
      <c r="K77" s="4" t="s">
        <v>805</v>
      </c>
      <c r="L77" s="4">
        <f t="shared" si="10"/>
        <v>0.2509615735332188</v>
      </c>
      <c r="M77" s="4" t="s">
        <v>1075</v>
      </c>
      <c r="N77" s="4">
        <f t="shared" si="11"/>
        <v>-7.4000581443776928E-2</v>
      </c>
    </row>
    <row r="78" spans="1:14" x14ac:dyDescent="0.2">
      <c r="A78" s="4" t="s">
        <v>686</v>
      </c>
      <c r="B78" s="4" t="s">
        <v>74</v>
      </c>
      <c r="C78" s="4" t="s">
        <v>868</v>
      </c>
      <c r="D78" s="4">
        <f t="shared" si="6"/>
        <v>0.31034012061215049</v>
      </c>
      <c r="E78" s="4" t="s">
        <v>866</v>
      </c>
      <c r="F78" s="4">
        <f t="shared" si="7"/>
        <v>0.20163386116965043</v>
      </c>
      <c r="G78" s="4" t="s">
        <v>867</v>
      </c>
      <c r="H78" s="4">
        <f t="shared" si="8"/>
        <v>0.68706068833989242</v>
      </c>
      <c r="I78" s="4" t="s">
        <v>1026</v>
      </c>
      <c r="J78" s="4">
        <f t="shared" si="9"/>
        <v>0.36737106564852945</v>
      </c>
      <c r="K78" s="4" t="s">
        <v>820</v>
      </c>
      <c r="L78" s="4">
        <f t="shared" si="10"/>
        <v>0.49569516262406882</v>
      </c>
      <c r="M78" s="4" t="s">
        <v>852</v>
      </c>
      <c r="N78" s="4">
        <f t="shared" si="11"/>
        <v>0.22650852980867975</v>
      </c>
    </row>
    <row r="79" spans="1:14" x14ac:dyDescent="0.2">
      <c r="A79" s="4" t="s">
        <v>694</v>
      </c>
      <c r="B79" s="4" t="s">
        <v>75</v>
      </c>
      <c r="C79" s="4" t="s">
        <v>821</v>
      </c>
      <c r="D79" s="4">
        <f t="shared" si="6"/>
        <v>0.29865831556451516</v>
      </c>
      <c r="E79" s="4" t="s">
        <v>951</v>
      </c>
      <c r="F79" s="4">
        <f t="shared" si="7"/>
        <v>0.3334237337251918</v>
      </c>
      <c r="G79" s="4" t="s">
        <v>862</v>
      </c>
      <c r="H79" s="4">
        <f t="shared" si="8"/>
        <v>0.52606881166758768</v>
      </c>
      <c r="I79" s="4" t="s">
        <v>1010</v>
      </c>
      <c r="J79" s="4">
        <f t="shared" si="9"/>
        <v>0.28688114778816154</v>
      </c>
      <c r="K79" s="4" t="s">
        <v>820</v>
      </c>
      <c r="L79" s="4">
        <f t="shared" si="10"/>
        <v>0.49569516262406882</v>
      </c>
      <c r="M79" s="4" t="s">
        <v>842</v>
      </c>
      <c r="N79" s="4">
        <f t="shared" si="11"/>
        <v>0.5360529002402098</v>
      </c>
    </row>
    <row r="80" spans="1:14" x14ac:dyDescent="0.2">
      <c r="A80" s="4" t="s">
        <v>702</v>
      </c>
      <c r="B80" s="4" t="s">
        <v>76</v>
      </c>
      <c r="C80" s="4" t="s">
        <v>1048</v>
      </c>
      <c r="D80" s="4">
        <f t="shared" si="6"/>
        <v>-0.51457317282975834</v>
      </c>
      <c r="E80" s="4" t="s">
        <v>902</v>
      </c>
      <c r="F80" s="4">
        <f t="shared" si="7"/>
        <v>-2.9146345659516508E-2</v>
      </c>
      <c r="G80" s="3" t="s">
        <v>941</v>
      </c>
      <c r="H80" s="4">
        <f t="shared" si="8"/>
        <v>1.0143552929770701</v>
      </c>
      <c r="I80" s="3" t="s">
        <v>1076</v>
      </c>
      <c r="J80" s="4">
        <f t="shared" si="9"/>
        <v>1.0426443374084939</v>
      </c>
      <c r="K80" s="4" t="s">
        <v>1077</v>
      </c>
      <c r="L80" s="4">
        <f t="shared" si="10"/>
        <v>0.72246602447109098</v>
      </c>
      <c r="M80" s="4" t="s">
        <v>876</v>
      </c>
      <c r="N80" s="4">
        <f t="shared" si="11"/>
        <v>0.45417589318580209</v>
      </c>
    </row>
    <row r="81" spans="1:14" x14ac:dyDescent="0.2">
      <c r="A81" s="4" t="s">
        <v>710</v>
      </c>
      <c r="B81" s="4" t="s">
        <v>77</v>
      </c>
      <c r="C81" s="4" t="s">
        <v>1069</v>
      </c>
      <c r="D81" s="4">
        <f t="shared" si="6"/>
        <v>0.66902676550963081</v>
      </c>
      <c r="E81" s="4" t="s">
        <v>1014</v>
      </c>
      <c r="F81" s="4">
        <f t="shared" si="7"/>
        <v>0.64154602908752378</v>
      </c>
      <c r="G81" s="3" t="s">
        <v>1078</v>
      </c>
      <c r="H81" s="4">
        <f t="shared" si="8"/>
        <v>1</v>
      </c>
      <c r="I81" s="3" t="s">
        <v>1076</v>
      </c>
      <c r="J81" s="4">
        <f t="shared" si="9"/>
        <v>1.0426443374084939</v>
      </c>
      <c r="K81" s="4" t="s">
        <v>895</v>
      </c>
      <c r="L81" s="4">
        <f t="shared" si="10"/>
        <v>0.79908730607400358</v>
      </c>
      <c r="M81" s="4" t="s">
        <v>896</v>
      </c>
      <c r="N81" s="4">
        <f t="shared" si="11"/>
        <v>0.81557542886257262</v>
      </c>
    </row>
    <row r="82" spans="1:14" x14ac:dyDescent="0.2">
      <c r="A82" s="4" t="s">
        <v>718</v>
      </c>
      <c r="B82" s="4" t="s">
        <v>78</v>
      </c>
      <c r="C82" s="4" t="s">
        <v>806</v>
      </c>
      <c r="D82" s="4">
        <f t="shared" si="6"/>
        <v>0.21412480535284734</v>
      </c>
      <c r="E82" s="4" t="s">
        <v>1079</v>
      </c>
      <c r="F82" s="4">
        <f t="shared" si="7"/>
        <v>0.17632277264046289</v>
      </c>
      <c r="G82" s="4" t="s">
        <v>933</v>
      </c>
      <c r="H82" s="4">
        <f t="shared" si="8"/>
        <v>0.46466826700344421</v>
      </c>
      <c r="I82" s="4" t="s">
        <v>810</v>
      </c>
      <c r="J82" s="4">
        <f t="shared" si="9"/>
        <v>0.44360665147561484</v>
      </c>
      <c r="K82" s="4" t="s">
        <v>878</v>
      </c>
      <c r="L82" s="4">
        <f t="shared" si="10"/>
        <v>0.23878685958711648</v>
      </c>
      <c r="M82" s="4" t="s">
        <v>864</v>
      </c>
      <c r="N82" s="4">
        <f t="shared" si="11"/>
        <v>8.4064264788474549E-2</v>
      </c>
    </row>
    <row r="83" spans="1:14" x14ac:dyDescent="0.2">
      <c r="A83" s="4" t="s">
        <v>726</v>
      </c>
      <c r="B83" s="4" t="s">
        <v>79</v>
      </c>
      <c r="C83" s="4" t="s">
        <v>820</v>
      </c>
      <c r="D83" s="4">
        <f t="shared" si="6"/>
        <v>0.49569516262406882</v>
      </c>
      <c r="E83" s="4" t="s">
        <v>868</v>
      </c>
      <c r="F83" s="4">
        <f t="shared" si="7"/>
        <v>0.31034012061215049</v>
      </c>
      <c r="G83" s="3" t="s">
        <v>1080</v>
      </c>
      <c r="H83" s="4">
        <f t="shared" si="8"/>
        <v>1.2448870591235344</v>
      </c>
      <c r="I83" s="4" t="s">
        <v>948</v>
      </c>
      <c r="J83" s="4">
        <f t="shared" si="9"/>
        <v>0.84799690655495008</v>
      </c>
      <c r="K83" s="3" t="s">
        <v>882</v>
      </c>
      <c r="L83" s="4">
        <f t="shared" si="10"/>
        <v>1.2016338611696504</v>
      </c>
      <c r="M83" s="4" t="s">
        <v>962</v>
      </c>
      <c r="N83" s="4">
        <f t="shared" si="11"/>
        <v>0.87970576628228825</v>
      </c>
    </row>
    <row r="84" spans="1:14" x14ac:dyDescent="0.2">
      <c r="A84" s="4" t="s">
        <v>734</v>
      </c>
      <c r="B84" s="4" t="s">
        <v>80</v>
      </c>
      <c r="C84" s="4" t="s">
        <v>862</v>
      </c>
      <c r="D84" s="4">
        <f t="shared" si="6"/>
        <v>0.52606881166758768</v>
      </c>
      <c r="E84" s="4" t="s">
        <v>834</v>
      </c>
      <c r="F84" s="4">
        <f t="shared" si="7"/>
        <v>0.51601514700366469</v>
      </c>
      <c r="G84" s="4" t="s">
        <v>968</v>
      </c>
      <c r="H84" s="4">
        <f t="shared" si="8"/>
        <v>0.93357263826102388</v>
      </c>
      <c r="I84" s="4" t="s">
        <v>932</v>
      </c>
      <c r="J84" s="4">
        <f t="shared" si="9"/>
        <v>0.57531233068743692</v>
      </c>
      <c r="K84" s="4" t="s">
        <v>946</v>
      </c>
      <c r="L84" s="4">
        <f t="shared" si="10"/>
        <v>0.74846123300403555</v>
      </c>
      <c r="M84" s="4" t="s">
        <v>1081</v>
      </c>
      <c r="N84" s="4">
        <f t="shared" si="11"/>
        <v>0.47508488294878265</v>
      </c>
    </row>
    <row r="85" spans="1:14" x14ac:dyDescent="0.2">
      <c r="A85" s="4" t="s">
        <v>742</v>
      </c>
      <c r="B85" s="4" t="s">
        <v>81</v>
      </c>
      <c r="C85" s="4" t="s">
        <v>839</v>
      </c>
      <c r="D85" s="4">
        <f t="shared" si="6"/>
        <v>9.7610796626422344E-2</v>
      </c>
      <c r="E85" s="4" t="s">
        <v>875</v>
      </c>
      <c r="F85" s="4">
        <f t="shared" si="7"/>
        <v>0.11103131238874395</v>
      </c>
      <c r="G85" s="4" t="s">
        <v>1010</v>
      </c>
      <c r="H85" s="4">
        <f t="shared" si="8"/>
        <v>0.28688114778816154</v>
      </c>
      <c r="I85" s="4" t="s">
        <v>1010</v>
      </c>
      <c r="J85" s="4">
        <f t="shared" si="9"/>
        <v>0.28688114778816154</v>
      </c>
      <c r="K85" s="4" t="s">
        <v>822</v>
      </c>
      <c r="L85" s="4">
        <f t="shared" si="10"/>
        <v>7.0389327891398012E-2</v>
      </c>
      <c r="M85" s="4" t="s">
        <v>819</v>
      </c>
      <c r="N85" s="4">
        <f t="shared" si="11"/>
        <v>-0.16812275880832692</v>
      </c>
    </row>
    <row r="86" spans="1:14" x14ac:dyDescent="0.2">
      <c r="A86" s="4" t="s">
        <v>750</v>
      </c>
      <c r="B86" s="4" t="s">
        <v>82</v>
      </c>
      <c r="C86" s="4" t="s">
        <v>1031</v>
      </c>
      <c r="D86" s="4">
        <f t="shared" si="6"/>
        <v>-0.41503749927884381</v>
      </c>
      <c r="E86" s="4" t="s">
        <v>928</v>
      </c>
      <c r="F86" s="4">
        <f t="shared" si="7"/>
        <v>-0.15200309344504997</v>
      </c>
      <c r="G86" s="4" t="s">
        <v>1033</v>
      </c>
      <c r="H86" s="4">
        <f t="shared" si="8"/>
        <v>0.73984810269932755</v>
      </c>
      <c r="I86" s="4" t="s">
        <v>832</v>
      </c>
      <c r="J86" s="4">
        <f t="shared" si="9"/>
        <v>0.37851162325372983</v>
      </c>
      <c r="K86" s="4" t="s">
        <v>864</v>
      </c>
      <c r="L86" s="4">
        <f t="shared" si="10"/>
        <v>8.4064264788474549E-2</v>
      </c>
      <c r="M86" s="4" t="s">
        <v>912</v>
      </c>
      <c r="N86" s="4">
        <f t="shared" si="11"/>
        <v>-4.3943347587597055E-2</v>
      </c>
    </row>
    <row r="87" spans="1:14" x14ac:dyDescent="0.2">
      <c r="A87" s="4" t="s">
        <v>758</v>
      </c>
      <c r="B87" s="4" t="s">
        <v>83</v>
      </c>
      <c r="C87" s="4" t="s">
        <v>817</v>
      </c>
      <c r="D87" s="4">
        <f t="shared" si="6"/>
        <v>0.86393845042397166</v>
      </c>
      <c r="E87" s="4" t="s">
        <v>963</v>
      </c>
      <c r="F87" s="4">
        <f t="shared" si="7"/>
        <v>0.71369581484335898</v>
      </c>
      <c r="G87" s="3" t="s">
        <v>1082</v>
      </c>
      <c r="H87" s="4">
        <f t="shared" si="8"/>
        <v>3.0426443374084937</v>
      </c>
      <c r="I87" s="3" t="s">
        <v>1083</v>
      </c>
      <c r="J87" s="4">
        <f t="shared" si="9"/>
        <v>2.9671686075326278</v>
      </c>
      <c r="K87" s="3" t="s">
        <v>1084</v>
      </c>
      <c r="L87" s="4">
        <f t="shared" si="10"/>
        <v>3.0443941193584534</v>
      </c>
      <c r="M87" s="3" t="s">
        <v>1085</v>
      </c>
      <c r="N87" s="4">
        <f t="shared" si="11"/>
        <v>2.5558161550616396</v>
      </c>
    </row>
    <row r="88" spans="1:14" x14ac:dyDescent="0.2">
      <c r="A88" s="4" t="s">
        <v>766</v>
      </c>
      <c r="B88" s="4" t="s">
        <v>84</v>
      </c>
      <c r="C88" s="4" t="s">
        <v>952</v>
      </c>
      <c r="D88" s="4">
        <f t="shared" si="6"/>
        <v>-0.37706964907982332</v>
      </c>
      <c r="E88" s="4" t="s">
        <v>996</v>
      </c>
      <c r="F88" s="4">
        <f t="shared" si="7"/>
        <v>-0.18442457113742744</v>
      </c>
      <c r="G88" s="4" t="s">
        <v>929</v>
      </c>
      <c r="H88" s="4">
        <f t="shared" si="8"/>
        <v>-0.20091269392599642</v>
      </c>
      <c r="I88" s="4" t="s">
        <v>849</v>
      </c>
      <c r="J88" s="4">
        <f t="shared" si="9"/>
        <v>-0.26881675842780001</v>
      </c>
      <c r="K88" s="4" t="s">
        <v>993</v>
      </c>
      <c r="L88" s="4">
        <f t="shared" si="10"/>
        <v>-0.86249647625006509</v>
      </c>
      <c r="M88" s="3" t="s">
        <v>1086</v>
      </c>
      <c r="N88" s="4">
        <f t="shared" si="11"/>
        <v>-1.0892673380970874</v>
      </c>
    </row>
    <row r="89" spans="1:14" x14ac:dyDescent="0.2">
      <c r="A89" s="4" t="s">
        <v>774</v>
      </c>
      <c r="B89" s="4" t="s">
        <v>85</v>
      </c>
      <c r="C89" s="4" t="s">
        <v>1001</v>
      </c>
      <c r="D89" s="4">
        <f t="shared" si="6"/>
        <v>0.70487196445635281</v>
      </c>
      <c r="E89" s="4" t="s">
        <v>947</v>
      </c>
      <c r="F89" s="4">
        <f t="shared" si="7"/>
        <v>0.75702324650745967</v>
      </c>
      <c r="G89" s="4" t="s">
        <v>986</v>
      </c>
      <c r="H89" s="4">
        <f t="shared" si="8"/>
        <v>0.56559717585422509</v>
      </c>
      <c r="I89" s="4" t="s">
        <v>1074</v>
      </c>
      <c r="J89" s="4">
        <f t="shared" si="9"/>
        <v>0.69599381310990016</v>
      </c>
      <c r="K89" s="4" t="s">
        <v>832</v>
      </c>
      <c r="L89" s="4">
        <f t="shared" si="10"/>
        <v>0.37851162325372983</v>
      </c>
      <c r="M89" s="4" t="s">
        <v>951</v>
      </c>
      <c r="N89" s="4">
        <f t="shared" si="11"/>
        <v>0.3334237337251918</v>
      </c>
    </row>
    <row r="90" spans="1:14" x14ac:dyDescent="0.2">
      <c r="A90" s="4" t="s">
        <v>782</v>
      </c>
      <c r="B90" s="4" t="s">
        <v>86</v>
      </c>
      <c r="C90" s="3" t="s">
        <v>1087</v>
      </c>
      <c r="D90" s="4">
        <f t="shared" si="6"/>
        <v>1.8797057662822885</v>
      </c>
      <c r="E90" s="3" t="s">
        <v>1088</v>
      </c>
      <c r="F90" s="4">
        <f t="shared" si="7"/>
        <v>1.8875252707415877</v>
      </c>
      <c r="G90" s="3" t="s">
        <v>1089</v>
      </c>
      <c r="H90" s="4">
        <f t="shared" si="8"/>
        <v>2.67581593117227</v>
      </c>
      <c r="I90" s="3" t="s">
        <v>1090</v>
      </c>
      <c r="J90" s="4">
        <f t="shared" si="9"/>
        <v>2.3617683594191532</v>
      </c>
      <c r="K90" s="3" t="s">
        <v>1091</v>
      </c>
      <c r="L90" s="4">
        <f t="shared" si="10"/>
        <v>-1.7369655941662063</v>
      </c>
      <c r="M90" s="3" t="s">
        <v>1092</v>
      </c>
      <c r="N90" s="4">
        <f t="shared" si="11"/>
        <v>-1.4739311883324124</v>
      </c>
    </row>
    <row r="91" spans="1:14" x14ac:dyDescent="0.2">
      <c r="A91" s="4" t="s">
        <v>790</v>
      </c>
      <c r="B91" s="4" t="s">
        <v>87</v>
      </c>
      <c r="C91" s="4" t="s">
        <v>804</v>
      </c>
      <c r="D91" s="4">
        <f t="shared" si="6"/>
        <v>0</v>
      </c>
      <c r="E91" s="4" t="s">
        <v>804</v>
      </c>
      <c r="F91" s="4">
        <f t="shared" si="7"/>
        <v>0</v>
      </c>
      <c r="G91" s="4" t="s">
        <v>804</v>
      </c>
      <c r="H91" s="4">
        <f t="shared" si="8"/>
        <v>0</v>
      </c>
      <c r="I91" s="4" t="s">
        <v>804</v>
      </c>
      <c r="J91" s="4">
        <f t="shared" si="9"/>
        <v>0</v>
      </c>
      <c r="K91" s="4" t="s">
        <v>804</v>
      </c>
      <c r="L91" s="4">
        <f t="shared" si="10"/>
        <v>0</v>
      </c>
      <c r="M91" s="4" t="s">
        <v>804</v>
      </c>
      <c r="N91" s="4">
        <f t="shared" si="11"/>
        <v>0</v>
      </c>
    </row>
    <row r="92" spans="1:14" x14ac:dyDescent="0.2">
      <c r="A92" s="4" t="s">
        <v>792</v>
      </c>
      <c r="B92" s="4" t="s">
        <v>88</v>
      </c>
      <c r="C92" s="4" t="s">
        <v>951</v>
      </c>
      <c r="D92" s="4">
        <f t="shared" si="6"/>
        <v>0.3334237337251918</v>
      </c>
      <c r="E92" s="4" t="s">
        <v>951</v>
      </c>
      <c r="F92" s="4">
        <f t="shared" si="7"/>
        <v>0.3334237337251918</v>
      </c>
      <c r="G92" s="4" t="s">
        <v>823</v>
      </c>
      <c r="H92" s="4">
        <f t="shared" si="8"/>
        <v>0.32192809488736235</v>
      </c>
      <c r="I92" s="4" t="s">
        <v>933</v>
      </c>
      <c r="J92" s="4">
        <f t="shared" si="9"/>
        <v>0.46466826700344421</v>
      </c>
      <c r="K92" s="4" t="s">
        <v>877</v>
      </c>
      <c r="L92" s="4">
        <f t="shared" si="10"/>
        <v>-0.13606154957602837</v>
      </c>
      <c r="M92" s="4" t="s">
        <v>877</v>
      </c>
      <c r="N92" s="4">
        <f t="shared" si="11"/>
        <v>-0.13606154957602837</v>
      </c>
    </row>
  </sheetData>
  <mergeCells count="9">
    <mergeCell ref="A1:A3"/>
    <mergeCell ref="B1:B3"/>
    <mergeCell ref="C1:N1"/>
    <mergeCell ref="C2:D2"/>
    <mergeCell ref="E2:F2"/>
    <mergeCell ref="G2:H2"/>
    <mergeCell ref="I2:J2"/>
    <mergeCell ref="K2:L2"/>
    <mergeCell ref="M2:N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863F3-8F81-A444-A715-1F5FB6A90417}">
  <dimension ref="A1:G85"/>
  <sheetViews>
    <sheetView workbookViewId="0">
      <selection activeCell="D96" sqref="D96"/>
    </sheetView>
  </sheetViews>
  <sheetFormatPr baseColWidth="10" defaultRowHeight="16" x14ac:dyDescent="0.2"/>
  <sheetData>
    <row r="1" spans="1:7" x14ac:dyDescent="0.2">
      <c r="B1" t="s">
        <v>89</v>
      </c>
      <c r="C1" t="s">
        <v>89</v>
      </c>
      <c r="D1" t="s">
        <v>90</v>
      </c>
      <c r="E1" t="s">
        <v>90</v>
      </c>
      <c r="F1" t="s">
        <v>91</v>
      </c>
      <c r="G1" t="s">
        <v>92</v>
      </c>
    </row>
    <row r="2" spans="1:7" x14ac:dyDescent="0.2">
      <c r="A2" s="1" t="s">
        <v>0</v>
      </c>
      <c r="B2" s="1">
        <v>0.42223300068304781</v>
      </c>
      <c r="C2">
        <v>0</v>
      </c>
      <c r="D2">
        <v>0.2509615735332188</v>
      </c>
      <c r="E2">
        <v>0.21412480535284734</v>
      </c>
      <c r="F2">
        <v>0.15055967657538141</v>
      </c>
      <c r="G2">
        <v>0.27500704749986982</v>
      </c>
    </row>
    <row r="3" spans="1:7" x14ac:dyDescent="0.2">
      <c r="A3" s="1" t="s">
        <v>1</v>
      </c>
      <c r="B3" s="1">
        <v>0.38956681176272562</v>
      </c>
      <c r="C3">
        <v>0.44360665147561484</v>
      </c>
      <c r="D3">
        <v>1.9297909977185974</v>
      </c>
      <c r="E3">
        <v>1.5655971758542251</v>
      </c>
      <c r="F3">
        <v>1.4436066514756147</v>
      </c>
      <c r="G3">
        <v>1.2203299548795556</v>
      </c>
    </row>
    <row r="4" spans="1:7" x14ac:dyDescent="0.2">
      <c r="A4" s="1" t="s">
        <v>2</v>
      </c>
      <c r="B4" s="1">
        <v>0.16349873228287956</v>
      </c>
      <c r="C4">
        <v>0.44360665147561484</v>
      </c>
      <c r="D4">
        <v>0.79077203786200001</v>
      </c>
      <c r="E4">
        <v>0.86393845042397166</v>
      </c>
      <c r="F4">
        <v>0.18903382439001684</v>
      </c>
      <c r="G4">
        <v>-0.16812275880832692</v>
      </c>
    </row>
    <row r="5" spans="1:7" x14ac:dyDescent="0.2">
      <c r="A5" s="1" t="s">
        <v>3</v>
      </c>
      <c r="B5" s="1">
        <v>0.49569516262406882</v>
      </c>
      <c r="C5">
        <v>0.29865831556451516</v>
      </c>
      <c r="D5">
        <v>0.42223300068304781</v>
      </c>
      <c r="E5">
        <v>7.0389327891398012E-2</v>
      </c>
      <c r="F5">
        <v>0.32192809488736235</v>
      </c>
      <c r="G5">
        <v>0.29865831556451516</v>
      </c>
    </row>
    <row r="6" spans="1:7" x14ac:dyDescent="0.2">
      <c r="A6" s="1" t="s">
        <v>4</v>
      </c>
      <c r="B6" s="1">
        <v>2.2720231890610485</v>
      </c>
      <c r="C6">
        <v>1.8718436485093179</v>
      </c>
      <c r="D6">
        <v>1.4541758931858022</v>
      </c>
      <c r="E6">
        <v>2.0738202332916713</v>
      </c>
      <c r="F6">
        <v>-0.76121314041288357</v>
      </c>
      <c r="G6">
        <v>-1</v>
      </c>
    </row>
    <row r="7" spans="1:7" x14ac:dyDescent="0.2">
      <c r="A7" s="1" t="s">
        <v>5</v>
      </c>
      <c r="B7" s="1">
        <v>0.76553474636297703</v>
      </c>
      <c r="C7">
        <v>0.48542682717024171</v>
      </c>
      <c r="D7">
        <v>0.29865831556451516</v>
      </c>
      <c r="E7">
        <v>0.37851162325372983</v>
      </c>
      <c r="F7">
        <v>5.6583528366367514E-2</v>
      </c>
      <c r="G7">
        <v>0.51601514700366469</v>
      </c>
    </row>
    <row r="8" spans="1:7" x14ac:dyDescent="0.2">
      <c r="A8" s="1" t="s">
        <v>6</v>
      </c>
      <c r="B8" s="1">
        <v>0.97085365434048343</v>
      </c>
      <c r="C8">
        <v>0.97085365434048343</v>
      </c>
      <c r="D8">
        <v>2.8559896973084808</v>
      </c>
      <c r="E8">
        <v>2.729008870337863</v>
      </c>
      <c r="F8">
        <v>0.79077203786200001</v>
      </c>
      <c r="G8">
        <v>0.86393845042397166</v>
      </c>
    </row>
    <row r="9" spans="1:7" x14ac:dyDescent="0.2">
      <c r="A9" s="1" t="s">
        <v>7</v>
      </c>
      <c r="B9" s="1">
        <v>0.26303440583379378</v>
      </c>
      <c r="C9">
        <v>9.7610796626422344E-2</v>
      </c>
      <c r="D9">
        <v>1.0565835283663676</v>
      </c>
      <c r="E9">
        <v>0.99276843076892418</v>
      </c>
      <c r="F9">
        <v>0.51601514700366469</v>
      </c>
      <c r="G9">
        <v>0.5360529002402098</v>
      </c>
    </row>
    <row r="10" spans="1:7" x14ac:dyDescent="0.2">
      <c r="A10" s="1" t="s">
        <v>8</v>
      </c>
      <c r="B10" s="1">
        <v>2.2986583155645151</v>
      </c>
      <c r="C10">
        <v>2.0214797274104517</v>
      </c>
      <c r="D10">
        <v>2.8757800630684884</v>
      </c>
      <c r="E10">
        <v>2.6780719051126378</v>
      </c>
      <c r="F10">
        <v>-2.7369655941662061</v>
      </c>
      <c r="G10">
        <v>-2.6438561897747248</v>
      </c>
    </row>
    <row r="11" spans="1:7" x14ac:dyDescent="0.2">
      <c r="A11" s="1" t="s">
        <v>9</v>
      </c>
      <c r="B11" s="1">
        <v>-0.26881675842780001</v>
      </c>
      <c r="C11">
        <v>4.2644337408493722E-2</v>
      </c>
      <c r="D11">
        <v>0.43295940727610632</v>
      </c>
      <c r="E11">
        <v>0.22650852980867975</v>
      </c>
      <c r="F11">
        <v>-0.30400618689009989</v>
      </c>
      <c r="G11">
        <v>-0.57776699931695219</v>
      </c>
    </row>
    <row r="12" spans="1:7" x14ac:dyDescent="0.2">
      <c r="A12" s="1" t="s">
        <v>10</v>
      </c>
      <c r="B12" s="1">
        <v>1.1243281350022019</v>
      </c>
      <c r="C12">
        <v>1.5260688116675876</v>
      </c>
      <c r="D12">
        <v>2.22650852980868</v>
      </c>
      <c r="E12">
        <v>2.7634115744700072</v>
      </c>
      <c r="F12">
        <v>2.3895668117627258</v>
      </c>
      <c r="G12">
        <v>2.266036893995317</v>
      </c>
    </row>
    <row r="13" spans="1:7" x14ac:dyDescent="0.2">
      <c r="A13" s="1" t="s">
        <v>11</v>
      </c>
      <c r="B13" s="1">
        <v>-0.5994620704162712</v>
      </c>
      <c r="C13">
        <v>7.0389327891398012E-2</v>
      </c>
      <c r="D13">
        <v>0.52606881166758768</v>
      </c>
      <c r="E13">
        <v>0.54596836910529256</v>
      </c>
      <c r="F13">
        <v>8.4064264788474549E-2</v>
      </c>
      <c r="G13">
        <v>0.35614381022527536</v>
      </c>
    </row>
    <row r="14" spans="1:7" x14ac:dyDescent="0.2">
      <c r="A14" s="1" t="s">
        <v>12</v>
      </c>
      <c r="B14" s="1">
        <v>0.15055967657538141</v>
      </c>
      <c r="C14">
        <v>0.20163386116965043</v>
      </c>
      <c r="D14">
        <v>0.68706068833989242</v>
      </c>
      <c r="E14">
        <v>0.31034012061215049</v>
      </c>
      <c r="F14">
        <v>0.20163386116965043</v>
      </c>
      <c r="G14">
        <v>0.52606881166758768</v>
      </c>
    </row>
    <row r="15" spans="1:7" x14ac:dyDescent="0.2">
      <c r="A15" s="1" t="s">
        <v>13</v>
      </c>
      <c r="B15" s="1">
        <v>1.632268215499513</v>
      </c>
      <c r="C15">
        <v>1.8399595874895318</v>
      </c>
      <c r="D15">
        <v>6.6366246205436488</v>
      </c>
      <c r="E15">
        <v>6.4379600883344734</v>
      </c>
      <c r="F15">
        <v>5.6619205791350868</v>
      </c>
      <c r="G15">
        <v>4.478324711485028</v>
      </c>
    </row>
    <row r="16" spans="1:7" x14ac:dyDescent="0.2">
      <c r="A16" s="1" t="s">
        <v>14</v>
      </c>
      <c r="B16" s="1">
        <v>4.2644337408493722E-2</v>
      </c>
      <c r="C16">
        <v>0.11103131238874395</v>
      </c>
      <c r="D16">
        <v>0.43295940727610632</v>
      </c>
      <c r="E16">
        <v>0.45417589318580209</v>
      </c>
      <c r="F16">
        <v>-0.13606154957602837</v>
      </c>
      <c r="G16">
        <v>0.23878685958711648</v>
      </c>
    </row>
    <row r="17" spans="1:7" x14ac:dyDescent="0.2">
      <c r="A17" s="1" t="s">
        <v>15</v>
      </c>
      <c r="B17" s="1">
        <v>4.2644337408493722E-2</v>
      </c>
      <c r="C17">
        <v>0.21412480535284734</v>
      </c>
      <c r="D17">
        <v>1.6959938131099002</v>
      </c>
      <c r="E17">
        <v>1.6690267655096309</v>
      </c>
      <c r="F17">
        <v>1.5509006646475234</v>
      </c>
      <c r="G17">
        <v>1.2016338611696504</v>
      </c>
    </row>
    <row r="18" spans="1:7" x14ac:dyDescent="0.2">
      <c r="A18" s="1" t="s">
        <v>16</v>
      </c>
      <c r="B18" s="1">
        <v>0.78240856492737332</v>
      </c>
      <c r="C18">
        <v>0.27500704749986982</v>
      </c>
      <c r="D18">
        <v>1.9781956296816519</v>
      </c>
      <c r="E18">
        <v>1.9221978483963671</v>
      </c>
      <c r="F18">
        <v>1.7355221772965377</v>
      </c>
      <c r="G18">
        <v>1.5704629310260412</v>
      </c>
    </row>
    <row r="19" spans="1:7" x14ac:dyDescent="0.2">
      <c r="A19" s="1" t="s">
        <v>17</v>
      </c>
      <c r="B19" s="1">
        <v>3.1407786557827961</v>
      </c>
      <c r="C19">
        <v>2.811471030529836</v>
      </c>
      <c r="D19">
        <v>6.2149019101606964</v>
      </c>
      <c r="E19">
        <v>6.5700074629746217</v>
      </c>
      <c r="F19">
        <v>4.2802139958106196</v>
      </c>
      <c r="G19">
        <v>4.4705368650925825</v>
      </c>
    </row>
    <row r="20" spans="1:7" x14ac:dyDescent="0.2">
      <c r="A20" s="1" t="s">
        <v>18</v>
      </c>
      <c r="B20" s="1">
        <v>0.41142624572646502</v>
      </c>
      <c r="C20">
        <v>0.29865831556451516</v>
      </c>
      <c r="D20">
        <v>0.79908730607400358</v>
      </c>
      <c r="E20">
        <v>0.81557542886257262</v>
      </c>
      <c r="F20">
        <v>0.44360665147561484</v>
      </c>
      <c r="G20">
        <v>0.51601514700366469</v>
      </c>
    </row>
    <row r="21" spans="1:7" x14ac:dyDescent="0.2">
      <c r="A21" s="1" t="s">
        <v>19</v>
      </c>
      <c r="B21" s="1">
        <v>0.44360665147561484</v>
      </c>
      <c r="C21">
        <v>0.35614381022527536</v>
      </c>
      <c r="D21">
        <v>2.84197311892718</v>
      </c>
      <c r="E21">
        <v>2.7355221772965375</v>
      </c>
      <c r="F21">
        <v>2.4802651220544631</v>
      </c>
      <c r="G21">
        <v>2.4409521980296369</v>
      </c>
    </row>
    <row r="22" spans="1:7" x14ac:dyDescent="0.2">
      <c r="A22" s="1" t="s">
        <v>20</v>
      </c>
      <c r="B22" s="1">
        <v>0.54596836910529256</v>
      </c>
      <c r="C22">
        <v>0.42223300068304781</v>
      </c>
      <c r="D22">
        <v>0.45417589318580209</v>
      </c>
      <c r="E22">
        <v>0.55581615506163962</v>
      </c>
      <c r="F22">
        <v>-2.9146345659516508E-2</v>
      </c>
      <c r="G22">
        <v>1.4355292977070055E-2</v>
      </c>
    </row>
    <row r="23" spans="1:7" x14ac:dyDescent="0.2">
      <c r="A23" s="1" t="s">
        <v>21</v>
      </c>
      <c r="B23" s="1">
        <v>0.94860084749335571</v>
      </c>
      <c r="C23">
        <v>0.78240856492737332</v>
      </c>
      <c r="D23">
        <v>1.9030382701129123</v>
      </c>
      <c r="E23">
        <v>1.8318772411916731</v>
      </c>
      <c r="F23">
        <v>1.7949356628035364</v>
      </c>
      <c r="G23">
        <v>1.9107326619029126</v>
      </c>
    </row>
    <row r="24" spans="1:7" x14ac:dyDescent="0.2">
      <c r="A24" s="1" t="s">
        <v>22</v>
      </c>
      <c r="B24" s="1">
        <v>1.2509615735332189</v>
      </c>
      <c r="C24">
        <v>1.2265085298086797</v>
      </c>
      <c r="D24">
        <v>1.6599245584023783</v>
      </c>
      <c r="E24">
        <v>1.4541758931858022</v>
      </c>
      <c r="F24">
        <v>0.20163386116965043</v>
      </c>
      <c r="G24">
        <v>-4.3943347587597055E-2</v>
      </c>
    </row>
    <row r="25" spans="1:7" x14ac:dyDescent="0.2">
      <c r="A25" s="1" t="s">
        <v>23</v>
      </c>
      <c r="B25" s="1">
        <v>1.2203299548795556</v>
      </c>
      <c r="C25">
        <v>1.1505596765753814</v>
      </c>
      <c r="D25">
        <v>1.7311832415721999</v>
      </c>
      <c r="E25">
        <v>1.7398481026993275</v>
      </c>
      <c r="F25">
        <v>1.4355292977070055E-2</v>
      </c>
      <c r="G25">
        <v>-1.3219280948873622</v>
      </c>
    </row>
    <row r="26" spans="1:7" x14ac:dyDescent="0.2">
      <c r="A26" s="1" t="s">
        <v>24</v>
      </c>
      <c r="B26" s="1">
        <v>1.4541758931858022</v>
      </c>
      <c r="C26">
        <v>1.4276061727818994</v>
      </c>
      <c r="D26">
        <v>2.729008870337863</v>
      </c>
      <c r="E26">
        <v>3.0789513413948217</v>
      </c>
      <c r="F26">
        <v>1.0772429989324603</v>
      </c>
      <c r="G26">
        <v>1.5008020530571577</v>
      </c>
    </row>
    <row r="27" spans="1:7" x14ac:dyDescent="0.2">
      <c r="A27" s="1" t="s">
        <v>25</v>
      </c>
      <c r="B27" s="1">
        <v>0.34482849699744117</v>
      </c>
      <c r="C27">
        <v>-0.2515387669959645</v>
      </c>
      <c r="D27">
        <v>3.1570437101455799</v>
      </c>
      <c r="E27">
        <v>2.8257856274647914</v>
      </c>
      <c r="F27">
        <v>2.867896463992655</v>
      </c>
      <c r="G27">
        <v>2.9049657186840268</v>
      </c>
    </row>
    <row r="28" spans="1:7" x14ac:dyDescent="0.2">
      <c r="A28" s="1" t="s">
        <v>26</v>
      </c>
      <c r="B28" s="1">
        <v>-0.97143084780322919</v>
      </c>
      <c r="C28">
        <v>-0.30400618689009989</v>
      </c>
      <c r="D28">
        <v>-0.15200309344504997</v>
      </c>
      <c r="E28">
        <v>-0.20091269392599642</v>
      </c>
      <c r="F28">
        <v>-1.0588936890535685</v>
      </c>
      <c r="G28">
        <v>0.5945485495503543</v>
      </c>
    </row>
    <row r="29" spans="1:7" x14ac:dyDescent="0.2">
      <c r="A29" s="1" t="s">
        <v>27</v>
      </c>
      <c r="B29" s="1">
        <v>0.57531233068743692</v>
      </c>
      <c r="C29">
        <v>0.34482849699744117</v>
      </c>
      <c r="D29">
        <v>0.46466826700344421</v>
      </c>
      <c r="E29">
        <v>0.50589092972995731</v>
      </c>
      <c r="F29">
        <v>0</v>
      </c>
      <c r="G29">
        <v>4.2644337408493722E-2</v>
      </c>
    </row>
    <row r="30" spans="1:7" x14ac:dyDescent="0.2">
      <c r="A30" s="1" t="s">
        <v>28</v>
      </c>
      <c r="B30" s="1">
        <v>0.80735492205760406</v>
      </c>
      <c r="C30">
        <v>0.57531233068743692</v>
      </c>
      <c r="D30">
        <v>3.5197934862411002</v>
      </c>
      <c r="E30">
        <v>3.6484654430273142</v>
      </c>
      <c r="F30">
        <v>1.5160151470036647</v>
      </c>
      <c r="G30">
        <v>1.7048719644563528</v>
      </c>
    </row>
    <row r="31" spans="1:7" x14ac:dyDescent="0.2">
      <c r="A31" s="1" t="s">
        <v>29</v>
      </c>
      <c r="B31" s="1">
        <v>0.89530262133330685</v>
      </c>
      <c r="C31">
        <v>1.0143552929770701</v>
      </c>
      <c r="D31">
        <v>1.6040713236688608</v>
      </c>
      <c r="E31">
        <v>1.7655347463629771</v>
      </c>
      <c r="F31">
        <v>0.82374936030827284</v>
      </c>
      <c r="G31">
        <v>0.34482849699744117</v>
      </c>
    </row>
    <row r="32" spans="1:7" x14ac:dyDescent="0.2">
      <c r="A32" s="1" t="s">
        <v>30</v>
      </c>
      <c r="B32" s="1">
        <v>1.1043366598147357</v>
      </c>
      <c r="C32">
        <v>0.79908730607400358</v>
      </c>
      <c r="D32">
        <v>1.0772429989324603</v>
      </c>
      <c r="E32">
        <v>0.43295940727610632</v>
      </c>
      <c r="F32">
        <v>0.21412480535284734</v>
      </c>
      <c r="G32">
        <v>0.74846123300403555</v>
      </c>
    </row>
    <row r="33" spans="1:7" x14ac:dyDescent="0.2">
      <c r="A33" s="1" t="s">
        <v>31</v>
      </c>
      <c r="B33" s="1">
        <v>0.44360665147561484</v>
      </c>
      <c r="C33">
        <v>8.4064264788474549E-2</v>
      </c>
      <c r="D33">
        <v>0.75702324650745967</v>
      </c>
      <c r="E33">
        <v>0.84799690655495008</v>
      </c>
      <c r="F33">
        <v>-0.81096617560998319</v>
      </c>
      <c r="G33">
        <v>-0.66657626627480826</v>
      </c>
    </row>
    <row r="34" spans="1:7" x14ac:dyDescent="0.2">
      <c r="A34" s="1" t="s">
        <v>32</v>
      </c>
      <c r="B34" s="1">
        <v>0.57531233068743692</v>
      </c>
      <c r="C34">
        <v>0.46466826700344421</v>
      </c>
      <c r="D34">
        <v>-0.20091269392599642</v>
      </c>
      <c r="E34">
        <v>0.3334237337251918</v>
      </c>
      <c r="F34">
        <v>-0.37706964907982332</v>
      </c>
      <c r="G34">
        <v>8.4064264788474549E-2</v>
      </c>
    </row>
    <row r="35" spans="1:7" x14ac:dyDescent="0.2">
      <c r="A35" s="1" t="s">
        <v>33</v>
      </c>
      <c r="B35" s="1">
        <v>0.63226821549951295</v>
      </c>
      <c r="C35">
        <v>0.94860084749335571</v>
      </c>
      <c r="D35">
        <v>4.3978029618624896</v>
      </c>
      <c r="E35">
        <v>4.6564963705534952</v>
      </c>
      <c r="F35">
        <v>4.0338634518662841</v>
      </c>
      <c r="G35">
        <v>4.3059705209843866</v>
      </c>
    </row>
    <row r="36" spans="1:7" x14ac:dyDescent="0.2">
      <c r="A36" s="1" t="s">
        <v>34</v>
      </c>
      <c r="B36" s="1">
        <v>0.48542682717024171</v>
      </c>
      <c r="C36">
        <v>0</v>
      </c>
      <c r="D36">
        <v>-1.8365012677171204</v>
      </c>
      <c r="E36">
        <v>-2</v>
      </c>
      <c r="F36">
        <v>-2.2515387669959646</v>
      </c>
      <c r="G36">
        <v>-0.9434164716336324</v>
      </c>
    </row>
    <row r="37" spans="1:7" x14ac:dyDescent="0.2">
      <c r="A37" s="1" t="s">
        <v>35</v>
      </c>
      <c r="B37" s="1">
        <v>0.87970576628228825</v>
      </c>
      <c r="C37">
        <v>0.71369581484335898</v>
      </c>
      <c r="D37">
        <v>-0.83650126771712052</v>
      </c>
      <c r="E37">
        <v>-1.15200309344505</v>
      </c>
      <c r="F37">
        <v>-2.6438561897747248</v>
      </c>
      <c r="G37">
        <v>-2.5563933485243853</v>
      </c>
    </row>
    <row r="38" spans="1:7" x14ac:dyDescent="0.2">
      <c r="A38" s="1" t="s">
        <v>36</v>
      </c>
      <c r="B38" s="1">
        <v>0.83187724119167306</v>
      </c>
      <c r="C38">
        <v>0.93357263826102388</v>
      </c>
      <c r="D38">
        <v>-0.91593573521152549</v>
      </c>
      <c r="E38">
        <v>-0.62148837674627011</v>
      </c>
      <c r="F38">
        <v>-0.71311885221183846</v>
      </c>
      <c r="G38">
        <v>-1.556393348524385</v>
      </c>
    </row>
    <row r="39" spans="1:7" x14ac:dyDescent="0.2">
      <c r="A39" s="1" t="s">
        <v>37</v>
      </c>
      <c r="B39" s="1">
        <v>0.29865831556451516</v>
      </c>
      <c r="C39">
        <v>0.3334237337251918</v>
      </c>
      <c r="D39">
        <v>0.83187724119167306</v>
      </c>
      <c r="E39">
        <v>0.67807190511263782</v>
      </c>
      <c r="F39">
        <v>0.20163386116965043</v>
      </c>
      <c r="G39">
        <v>-0.32192809488736229</v>
      </c>
    </row>
    <row r="40" spans="1:7" x14ac:dyDescent="0.2">
      <c r="A40" s="1" t="s">
        <v>38</v>
      </c>
      <c r="B40" s="1">
        <v>1.2690331464552369</v>
      </c>
      <c r="C40">
        <v>1.3673710656485296</v>
      </c>
      <c r="D40">
        <v>1.4802651220544629</v>
      </c>
      <c r="E40">
        <v>1.925999418556223</v>
      </c>
      <c r="F40">
        <v>-0.78587519464715272</v>
      </c>
      <c r="G40">
        <v>-1.1202942337177118</v>
      </c>
    </row>
    <row r="41" spans="1:7" x14ac:dyDescent="0.2">
      <c r="A41" s="1" t="s">
        <v>39</v>
      </c>
      <c r="B41" s="1">
        <v>0.22650852980867975</v>
      </c>
      <c r="C41">
        <v>0.21412480535284734</v>
      </c>
      <c r="D41">
        <v>3.5813512471687776</v>
      </c>
      <c r="E41">
        <v>2.9745293124838819</v>
      </c>
      <c r="F41">
        <v>2.8011586560936985</v>
      </c>
      <c r="G41">
        <v>2.8499992594660979</v>
      </c>
    </row>
    <row r="42" spans="1:7" x14ac:dyDescent="0.2">
      <c r="A42" s="1" t="s">
        <v>40</v>
      </c>
      <c r="B42" s="1">
        <v>0.58496250072115619</v>
      </c>
      <c r="C42">
        <v>0.56559717585422509</v>
      </c>
      <c r="D42">
        <v>1.0071955014042038</v>
      </c>
      <c r="E42">
        <v>0.43295940727610632</v>
      </c>
      <c r="F42">
        <v>-0.30400618689009989</v>
      </c>
      <c r="G42">
        <v>-0.88896868761125614</v>
      </c>
    </row>
    <row r="43" spans="1:7" x14ac:dyDescent="0.2">
      <c r="A43" s="1" t="s">
        <v>41</v>
      </c>
      <c r="B43" s="1">
        <v>0.63226821549951295</v>
      </c>
      <c r="C43">
        <v>0.73118324157220005</v>
      </c>
      <c r="D43">
        <v>0.49569516262406882</v>
      </c>
      <c r="E43">
        <v>0.5945485495503543</v>
      </c>
      <c r="F43">
        <v>0.2509615735332188</v>
      </c>
      <c r="G43">
        <v>0.40053792958372886</v>
      </c>
    </row>
    <row r="44" spans="1:7" x14ac:dyDescent="0.2">
      <c r="A44" s="1" t="s">
        <v>42</v>
      </c>
      <c r="B44" s="1">
        <v>1.7612852733616193</v>
      </c>
      <c r="C44">
        <v>1.3448284969974413</v>
      </c>
      <c r="D44">
        <v>-0.57776699931695219</v>
      </c>
      <c r="E44">
        <v>-0.86249647625006509</v>
      </c>
      <c r="F44">
        <v>-1.3584539709124763</v>
      </c>
      <c r="G44">
        <v>-0.78587519464715272</v>
      </c>
    </row>
    <row r="45" spans="1:7" x14ac:dyDescent="0.2">
      <c r="A45" s="1" t="s">
        <v>43</v>
      </c>
      <c r="B45" s="1">
        <v>1.1375035237499351</v>
      </c>
      <c r="C45">
        <v>1.1043366598147357</v>
      </c>
      <c r="D45">
        <v>-0.18442457113742744</v>
      </c>
      <c r="E45">
        <v>0.65076455911690234</v>
      </c>
      <c r="F45">
        <v>-0.97143084780322919</v>
      </c>
      <c r="G45">
        <v>0.20163386116965043</v>
      </c>
    </row>
    <row r="46" spans="1:7" x14ac:dyDescent="0.2">
      <c r="A46" s="1" t="s">
        <v>44</v>
      </c>
      <c r="B46" s="1">
        <v>0.91838623444634793</v>
      </c>
      <c r="C46">
        <v>0.94110631094643149</v>
      </c>
      <c r="D46">
        <v>0.81557542886257262</v>
      </c>
      <c r="E46">
        <v>1.2927817492278462</v>
      </c>
      <c r="F46">
        <v>0.70487196445635281</v>
      </c>
      <c r="G46">
        <v>1.028569152196771</v>
      </c>
    </row>
    <row r="47" spans="1:7" x14ac:dyDescent="0.2">
      <c r="A47" s="1" t="s">
        <v>45</v>
      </c>
      <c r="B47" s="1">
        <v>-5.8893689053568565E-2</v>
      </c>
      <c r="C47">
        <v>0.22650852980867975</v>
      </c>
      <c r="D47">
        <v>3.1243281350022016</v>
      </c>
      <c r="E47">
        <v>2.9597701552114675</v>
      </c>
      <c r="F47">
        <v>2.5704629310260412</v>
      </c>
      <c r="G47">
        <v>2.1009776477248208</v>
      </c>
    </row>
    <row r="48" spans="1:7" x14ac:dyDescent="0.2">
      <c r="A48" s="1" t="s">
        <v>46</v>
      </c>
      <c r="B48" s="1">
        <v>1.5360529002402097</v>
      </c>
      <c r="C48">
        <v>1.790772037862</v>
      </c>
      <c r="D48">
        <v>0.28688114778816154</v>
      </c>
      <c r="E48">
        <v>0.44360665147561484</v>
      </c>
      <c r="F48">
        <v>0.79077203786200001</v>
      </c>
      <c r="G48">
        <v>1.6915341649192002</v>
      </c>
    </row>
    <row r="49" spans="1:7" x14ac:dyDescent="0.2">
      <c r="A49" s="1" t="s">
        <v>47</v>
      </c>
      <c r="B49" s="1">
        <v>0.87970576628228825</v>
      </c>
      <c r="C49">
        <v>0.84799690655495008</v>
      </c>
      <c r="D49">
        <v>1.0635029423061579</v>
      </c>
      <c r="E49">
        <v>1.1176950426697545</v>
      </c>
      <c r="F49">
        <v>0.64154602908752378</v>
      </c>
      <c r="G49">
        <v>0.58496250072115619</v>
      </c>
    </row>
    <row r="50" spans="1:7" x14ac:dyDescent="0.2">
      <c r="A50" s="1" t="s">
        <v>48</v>
      </c>
      <c r="B50" s="1">
        <v>8.4064264788474549E-2</v>
      </c>
      <c r="C50">
        <v>0.13750352374993502</v>
      </c>
      <c r="D50">
        <v>0</v>
      </c>
      <c r="E50">
        <v>0.22650852980867975</v>
      </c>
      <c r="F50">
        <v>7.0389327891398012E-2</v>
      </c>
      <c r="G50">
        <v>4.2644337408493722E-2</v>
      </c>
    </row>
    <row r="51" spans="1:7" x14ac:dyDescent="0.2">
      <c r="A51" s="1" t="s">
        <v>49</v>
      </c>
      <c r="B51" s="1">
        <v>0.95605665241240301</v>
      </c>
      <c r="C51">
        <v>0.68706068833989242</v>
      </c>
      <c r="D51">
        <v>0.51601514700366469</v>
      </c>
      <c r="E51">
        <v>0.48542682717024171</v>
      </c>
      <c r="F51">
        <v>0.29865831556451516</v>
      </c>
      <c r="G51">
        <v>0.5945485495503543</v>
      </c>
    </row>
    <row r="52" spans="1:7" x14ac:dyDescent="0.2">
      <c r="A52" s="1" t="s">
        <v>50</v>
      </c>
      <c r="B52" s="1">
        <v>1.1699250014423124</v>
      </c>
      <c r="C52">
        <v>1.1375035237499351</v>
      </c>
      <c r="D52">
        <v>1.2809563138310562</v>
      </c>
      <c r="E52">
        <v>1.5058909297299574</v>
      </c>
      <c r="F52">
        <v>-1.0291463456595165</v>
      </c>
      <c r="G52">
        <v>-0.76121314041288357</v>
      </c>
    </row>
    <row r="53" spans="1:7" x14ac:dyDescent="0.2">
      <c r="A53" s="1" t="s">
        <v>51</v>
      </c>
      <c r="B53" s="1">
        <v>-0.12029423371771177</v>
      </c>
      <c r="C53">
        <v>-0.21759143507262679</v>
      </c>
      <c r="D53">
        <v>0.68706068833989242</v>
      </c>
      <c r="E53">
        <v>0.12432813500220179</v>
      </c>
      <c r="F53">
        <v>0.37851162325372983</v>
      </c>
      <c r="G53">
        <v>0.18903382439001684</v>
      </c>
    </row>
    <row r="54" spans="1:7" x14ac:dyDescent="0.2">
      <c r="A54" s="1" t="s">
        <v>52</v>
      </c>
      <c r="B54" s="1">
        <v>0.88752527074158749</v>
      </c>
      <c r="C54">
        <v>0.60407132366886085</v>
      </c>
      <c r="D54">
        <v>0.99276843076892418</v>
      </c>
      <c r="E54">
        <v>0.65076455911690234</v>
      </c>
      <c r="F54">
        <v>0.75702324650745967</v>
      </c>
      <c r="G54">
        <v>0.83187724119167306</v>
      </c>
    </row>
    <row r="55" spans="1:7" x14ac:dyDescent="0.2">
      <c r="A55" s="1" t="s">
        <v>53</v>
      </c>
      <c r="B55" s="1">
        <v>0.80735492205760406</v>
      </c>
      <c r="C55">
        <v>0.36737106564852945</v>
      </c>
      <c r="D55">
        <v>0.92599941855622303</v>
      </c>
      <c r="E55">
        <v>0.76553474636297703</v>
      </c>
      <c r="F55">
        <v>0.5945485495503543</v>
      </c>
      <c r="G55">
        <v>0.68706068833989242</v>
      </c>
    </row>
    <row r="56" spans="1:7" x14ac:dyDescent="0.2">
      <c r="A56" s="1" t="s">
        <v>54</v>
      </c>
      <c r="B56" s="1">
        <v>0.50589092972995731</v>
      </c>
      <c r="C56">
        <v>0.43295940727610632</v>
      </c>
      <c r="D56">
        <v>1.7311832415721999</v>
      </c>
      <c r="E56">
        <v>1.5109619192773793</v>
      </c>
      <c r="F56">
        <v>1.4905701304462016</v>
      </c>
      <c r="G56">
        <v>1.2690331464552369</v>
      </c>
    </row>
    <row r="57" spans="1:7" x14ac:dyDescent="0.2">
      <c r="A57" s="1" t="s">
        <v>55</v>
      </c>
      <c r="B57" s="1">
        <v>-0.35845397091247633</v>
      </c>
      <c r="C57">
        <v>-0.32192809488736229</v>
      </c>
      <c r="D57">
        <v>0.45417589318580209</v>
      </c>
      <c r="E57">
        <v>0.3334237337251918</v>
      </c>
      <c r="F57">
        <v>8.4064264788474549E-2</v>
      </c>
      <c r="G57">
        <v>-0.18442457113742744</v>
      </c>
    </row>
    <row r="58" spans="1:7" x14ac:dyDescent="0.2">
      <c r="A58" s="1" t="s">
        <v>56</v>
      </c>
      <c r="B58" s="1">
        <v>0.42223300068304781</v>
      </c>
      <c r="C58">
        <v>0.34482849699744117</v>
      </c>
      <c r="D58">
        <v>0.26303440583379378</v>
      </c>
      <c r="E58">
        <v>-2.9146345659516508E-2</v>
      </c>
      <c r="F58">
        <v>-0.41503749927884381</v>
      </c>
      <c r="G58">
        <v>-0.34007544159762171</v>
      </c>
    </row>
    <row r="59" spans="1:7" x14ac:dyDescent="0.2">
      <c r="A59" s="1" t="s">
        <v>57</v>
      </c>
      <c r="B59" s="1">
        <v>0.79077203786200001</v>
      </c>
      <c r="C59">
        <v>0.73984810269932755</v>
      </c>
      <c r="D59">
        <v>0.61353165291792711</v>
      </c>
      <c r="E59">
        <v>0.60407132366886085</v>
      </c>
      <c r="F59">
        <v>-0.28630418515664108</v>
      </c>
      <c r="G59">
        <v>-0.34007544159762171</v>
      </c>
    </row>
    <row r="60" spans="1:7" x14ac:dyDescent="0.2">
      <c r="A60" s="1" t="s">
        <v>58</v>
      </c>
      <c r="B60" s="1">
        <v>0.34482849699744117</v>
      </c>
      <c r="C60">
        <v>0.27500704749986982</v>
      </c>
      <c r="D60">
        <v>4.1001366712854495</v>
      </c>
      <c r="E60">
        <v>3.7813597135246599</v>
      </c>
      <c r="F60">
        <v>4.12350066435096</v>
      </c>
      <c r="G60">
        <v>3.9136075118230993</v>
      </c>
    </row>
    <row r="61" spans="1:7" x14ac:dyDescent="0.2">
      <c r="A61" s="1" t="s">
        <v>59</v>
      </c>
      <c r="B61" s="1">
        <v>0.42223300068304781</v>
      </c>
      <c r="C61">
        <v>1.4355292977070055E-2</v>
      </c>
      <c r="D61">
        <v>0.57531233068743692</v>
      </c>
      <c r="E61">
        <v>0.27500704749986982</v>
      </c>
      <c r="F61">
        <v>0.36737106564852945</v>
      </c>
      <c r="G61">
        <v>0.54596836910529256</v>
      </c>
    </row>
    <row r="62" spans="1:7" x14ac:dyDescent="0.2">
      <c r="A62" s="1" t="s">
        <v>60</v>
      </c>
      <c r="B62" s="1">
        <v>2.4302852729777809</v>
      </c>
      <c r="C62">
        <v>2.4515408330178317</v>
      </c>
      <c r="D62">
        <v>2.9202933002110072</v>
      </c>
      <c r="E62">
        <v>3.0721058004804194</v>
      </c>
      <c r="F62">
        <v>-0.5994620704162712</v>
      </c>
      <c r="G62">
        <v>-1.2515387669959643</v>
      </c>
    </row>
    <row r="63" spans="1:7" x14ac:dyDescent="0.2">
      <c r="A63" s="1" t="s">
        <v>61</v>
      </c>
      <c r="B63" s="1">
        <v>0.20163386116965043</v>
      </c>
      <c r="C63">
        <v>0.21412480535284734</v>
      </c>
      <c r="D63">
        <v>0.21412480535284734</v>
      </c>
      <c r="E63">
        <v>0.32192809488736235</v>
      </c>
      <c r="F63">
        <v>0.3334237337251918</v>
      </c>
      <c r="G63">
        <v>0.35614381022527536</v>
      </c>
    </row>
    <row r="64" spans="1:7" x14ac:dyDescent="0.2">
      <c r="A64" s="1" t="s">
        <v>62</v>
      </c>
      <c r="B64" s="1">
        <v>0.13750352374993502</v>
      </c>
      <c r="C64">
        <v>0.40053792958372886</v>
      </c>
      <c r="D64">
        <v>1.0908534304511135</v>
      </c>
      <c r="E64">
        <v>1.0496307677246004</v>
      </c>
      <c r="F64">
        <v>0.20163386116965043</v>
      </c>
      <c r="G64">
        <v>0.29865831556451516</v>
      </c>
    </row>
    <row r="65" spans="1:7" x14ac:dyDescent="0.2">
      <c r="A65" s="1" t="s">
        <v>63</v>
      </c>
      <c r="B65" s="1">
        <v>-0.66657626627480826</v>
      </c>
      <c r="C65">
        <v>-0.10469737866669322</v>
      </c>
      <c r="D65">
        <v>-0.21759143507262679</v>
      </c>
      <c r="E65">
        <v>-0.51457317282975834</v>
      </c>
      <c r="F65">
        <v>-0.45403163089470749</v>
      </c>
      <c r="G65">
        <v>-0.39592867633113921</v>
      </c>
    </row>
    <row r="66" spans="1:7" x14ac:dyDescent="0.2">
      <c r="A66" s="1" t="s">
        <v>64</v>
      </c>
      <c r="B66" s="1">
        <v>1.5607149544744789</v>
      </c>
      <c r="C66">
        <v>1.3950627995175777</v>
      </c>
      <c r="D66">
        <v>2.6690267655096309</v>
      </c>
      <c r="E66">
        <v>2.7026575433909108</v>
      </c>
      <c r="F66">
        <v>-1.3219280948873622</v>
      </c>
      <c r="G66">
        <v>-1.5994620704162712</v>
      </c>
    </row>
    <row r="67" spans="1:7" x14ac:dyDescent="0.2">
      <c r="A67" s="1" t="s">
        <v>65</v>
      </c>
      <c r="B67" s="1">
        <v>0.44360665147561484</v>
      </c>
      <c r="C67">
        <v>0.50589092972995731</v>
      </c>
      <c r="D67">
        <v>0.83995958748953181</v>
      </c>
      <c r="E67">
        <v>0.64154602908752378</v>
      </c>
      <c r="F67">
        <v>0.65992455840237829</v>
      </c>
      <c r="G67">
        <v>0.79077203786200001</v>
      </c>
    </row>
    <row r="68" spans="1:7" x14ac:dyDescent="0.2">
      <c r="A68" s="1" t="s">
        <v>66</v>
      </c>
      <c r="B68" s="1">
        <v>-0.12029423371771177</v>
      </c>
      <c r="C68">
        <v>-0.15200309344504997</v>
      </c>
      <c r="D68">
        <v>2.4982508675278257</v>
      </c>
      <c r="E68">
        <v>2.22650852980868</v>
      </c>
      <c r="F68">
        <v>2.0285691521967708</v>
      </c>
      <c r="G68">
        <v>1.9708536543404835</v>
      </c>
    </row>
    <row r="69" spans="1:7" x14ac:dyDescent="0.2">
      <c r="A69" s="1" t="s">
        <v>67</v>
      </c>
      <c r="B69" s="1">
        <v>0.27500704749986982</v>
      </c>
      <c r="C69">
        <v>0.2509615735332188</v>
      </c>
      <c r="D69">
        <v>1.2750070474998698</v>
      </c>
      <c r="E69">
        <v>1.3448284969974413</v>
      </c>
      <c r="F69">
        <v>1.0356239097307214</v>
      </c>
      <c r="G69">
        <v>0.93357263826102388</v>
      </c>
    </row>
    <row r="70" spans="1:7" x14ac:dyDescent="0.2">
      <c r="A70" s="1" t="s">
        <v>68</v>
      </c>
      <c r="B70" s="1">
        <v>1.7570232465074596</v>
      </c>
      <c r="C70">
        <v>1.6959938131099002</v>
      </c>
      <c r="D70">
        <v>2.8459917706645732</v>
      </c>
      <c r="E70">
        <v>3.008988783227255</v>
      </c>
      <c r="F70">
        <v>-0.41503749927884381</v>
      </c>
      <c r="G70">
        <v>-0.81096617560998319</v>
      </c>
    </row>
    <row r="71" spans="1:7" x14ac:dyDescent="0.2">
      <c r="A71" s="1" t="s">
        <v>69</v>
      </c>
      <c r="B71" s="1">
        <v>4.2644337408493722E-2</v>
      </c>
      <c r="C71">
        <v>8.4064264788474549E-2</v>
      </c>
      <c r="D71">
        <v>0.98550043030488488</v>
      </c>
      <c r="E71">
        <v>0.65076455911690234</v>
      </c>
      <c r="F71">
        <v>0.41142624572646502</v>
      </c>
      <c r="G71">
        <v>0.37851162325372983</v>
      </c>
    </row>
    <row r="72" spans="1:7" x14ac:dyDescent="0.2">
      <c r="A72" s="1" t="s">
        <v>70</v>
      </c>
      <c r="B72" s="1">
        <v>2.400537929583729</v>
      </c>
      <c r="C72">
        <v>1.9448584458075391</v>
      </c>
      <c r="D72">
        <v>0.66902676550963081</v>
      </c>
      <c r="E72">
        <v>1.1570437101455802</v>
      </c>
      <c r="F72">
        <v>0.44360665147561484</v>
      </c>
      <c r="G72">
        <v>1.9221978483963671</v>
      </c>
    </row>
    <row r="73" spans="1:7" x14ac:dyDescent="0.2">
      <c r="A73" s="1" t="s">
        <v>71</v>
      </c>
      <c r="B73" s="1">
        <v>1.1953475983222193</v>
      </c>
      <c r="C73">
        <v>0.94110631094643149</v>
      </c>
      <c r="D73">
        <v>0.87970576628228825</v>
      </c>
      <c r="E73">
        <v>0.99276843076892418</v>
      </c>
      <c r="F73">
        <v>0.71369581484335898</v>
      </c>
      <c r="G73">
        <v>1.0635029423061579</v>
      </c>
    </row>
    <row r="74" spans="1:7" x14ac:dyDescent="0.2">
      <c r="A74" s="1" t="s">
        <v>72</v>
      </c>
      <c r="B74" s="1">
        <v>-0.16812275880832692</v>
      </c>
      <c r="C74">
        <v>-0.51457317282975834</v>
      </c>
      <c r="D74">
        <v>1.3840498067951599</v>
      </c>
      <c r="E74">
        <v>1.0840642647884746</v>
      </c>
      <c r="F74">
        <v>0.38956681176272562</v>
      </c>
      <c r="G74">
        <v>0.69599381310990016</v>
      </c>
    </row>
    <row r="75" spans="1:7" x14ac:dyDescent="0.2">
      <c r="A75" s="1" t="s">
        <v>73</v>
      </c>
      <c r="B75" s="1">
        <v>0.23878685958711648</v>
      </c>
      <c r="C75">
        <v>0.16349873228287956</v>
      </c>
      <c r="D75">
        <v>0.38956681176272562</v>
      </c>
      <c r="E75">
        <v>0.15055967657538141</v>
      </c>
      <c r="F75">
        <v>0.2509615735332188</v>
      </c>
      <c r="G75">
        <v>-7.4000581443776928E-2</v>
      </c>
    </row>
    <row r="76" spans="1:7" x14ac:dyDescent="0.2">
      <c r="A76" s="1" t="s">
        <v>74</v>
      </c>
      <c r="B76" s="1">
        <v>0.31034012061215049</v>
      </c>
      <c r="C76">
        <v>0.20163386116965043</v>
      </c>
      <c r="D76">
        <v>0.68706068833989242</v>
      </c>
      <c r="E76">
        <v>0.36737106564852945</v>
      </c>
      <c r="F76">
        <v>0.49569516262406882</v>
      </c>
      <c r="G76">
        <v>0.22650852980867975</v>
      </c>
    </row>
    <row r="77" spans="1:7" x14ac:dyDescent="0.2">
      <c r="A77" s="1" t="s">
        <v>75</v>
      </c>
      <c r="B77" s="1">
        <v>0.29865831556451516</v>
      </c>
      <c r="C77">
        <v>0.3334237337251918</v>
      </c>
      <c r="D77">
        <v>0.52606881166758768</v>
      </c>
      <c r="E77">
        <v>0.28688114778816154</v>
      </c>
      <c r="F77">
        <v>0.49569516262406882</v>
      </c>
      <c r="G77">
        <v>0.5360529002402098</v>
      </c>
    </row>
    <row r="78" spans="1:7" x14ac:dyDescent="0.2">
      <c r="A78" s="1" t="s">
        <v>76</v>
      </c>
      <c r="B78" s="1">
        <v>-0.51457317282975834</v>
      </c>
      <c r="C78">
        <v>-2.9146345659516508E-2</v>
      </c>
      <c r="D78">
        <v>1.0143552929770701</v>
      </c>
      <c r="E78">
        <v>1.0426443374084939</v>
      </c>
      <c r="F78">
        <v>0.72246602447109098</v>
      </c>
      <c r="G78">
        <v>0.45417589318580209</v>
      </c>
    </row>
    <row r="79" spans="1:7" x14ac:dyDescent="0.2">
      <c r="A79" s="1" t="s">
        <v>77</v>
      </c>
      <c r="B79" s="1">
        <v>0.66902676550963081</v>
      </c>
      <c r="C79">
        <v>0.64154602908752378</v>
      </c>
      <c r="D79">
        <v>1</v>
      </c>
      <c r="E79">
        <v>1.0426443374084939</v>
      </c>
      <c r="F79">
        <v>0.79908730607400358</v>
      </c>
      <c r="G79">
        <v>0.81557542886257262</v>
      </c>
    </row>
    <row r="80" spans="1:7" x14ac:dyDescent="0.2">
      <c r="A80" s="1" t="s">
        <v>78</v>
      </c>
      <c r="B80" s="1">
        <v>0.21412480535284734</v>
      </c>
      <c r="C80">
        <v>0.17632277264046289</v>
      </c>
      <c r="D80">
        <v>0.46466826700344421</v>
      </c>
      <c r="E80">
        <v>0.44360665147561484</v>
      </c>
      <c r="F80">
        <v>0.23878685958711648</v>
      </c>
      <c r="G80">
        <v>8.4064264788474549E-2</v>
      </c>
    </row>
    <row r="81" spans="1:7" x14ac:dyDescent="0.2">
      <c r="A81" s="1" t="s">
        <v>79</v>
      </c>
      <c r="B81" s="1">
        <v>0.49569516262406882</v>
      </c>
      <c r="C81">
        <v>0.31034012061215049</v>
      </c>
      <c r="D81">
        <v>1.2448870591235344</v>
      </c>
      <c r="E81">
        <v>0.84799690655495008</v>
      </c>
      <c r="F81">
        <v>1.2016338611696504</v>
      </c>
      <c r="G81">
        <v>0.87970576628228825</v>
      </c>
    </row>
    <row r="82" spans="1:7" x14ac:dyDescent="0.2">
      <c r="A82" s="1" t="s">
        <v>80</v>
      </c>
      <c r="B82" s="1">
        <v>0.52606881166758768</v>
      </c>
      <c r="C82">
        <v>0.51601514700366469</v>
      </c>
      <c r="D82">
        <v>0.93357263826102388</v>
      </c>
      <c r="E82">
        <v>0.57531233068743692</v>
      </c>
      <c r="F82">
        <v>0.74846123300403555</v>
      </c>
      <c r="G82">
        <v>0.47508488294878265</v>
      </c>
    </row>
    <row r="83" spans="1:7" x14ac:dyDescent="0.2">
      <c r="A83" s="1" t="s">
        <v>81</v>
      </c>
      <c r="B83" s="1">
        <v>9.7610796626422344E-2</v>
      </c>
      <c r="C83">
        <v>0.11103131238874395</v>
      </c>
      <c r="D83">
        <v>0.28688114778816154</v>
      </c>
      <c r="E83">
        <v>0.28688114778816154</v>
      </c>
      <c r="F83">
        <v>7.0389327891398012E-2</v>
      </c>
      <c r="G83">
        <v>-0.16812275880832692</v>
      </c>
    </row>
    <row r="84" spans="1:7" x14ac:dyDescent="0.2">
      <c r="A84" s="1" t="s">
        <v>82</v>
      </c>
      <c r="B84" s="1">
        <v>-0.41503749927884381</v>
      </c>
      <c r="C84">
        <v>-0.15200309344504997</v>
      </c>
      <c r="D84">
        <v>0.73984810269932755</v>
      </c>
      <c r="E84">
        <v>0.37851162325372983</v>
      </c>
      <c r="F84">
        <v>8.4064264788474549E-2</v>
      </c>
      <c r="G84">
        <v>-4.3943347587597055E-2</v>
      </c>
    </row>
    <row r="85" spans="1:7" x14ac:dyDescent="0.2">
      <c r="A85" s="1" t="s">
        <v>83</v>
      </c>
      <c r="B85" s="1">
        <v>0.86393845042397166</v>
      </c>
      <c r="C85">
        <v>0.71369581484335898</v>
      </c>
      <c r="D85">
        <v>3.0426443374084937</v>
      </c>
      <c r="E85">
        <v>2.9671686075326278</v>
      </c>
      <c r="F85">
        <v>3.0443941193584534</v>
      </c>
      <c r="G85">
        <v>2.55581615506163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ene Table</vt:lpstr>
      <vt:lpstr>Average Ct</vt:lpstr>
      <vt:lpstr>Average Delta (Ct)</vt:lpstr>
      <vt:lpstr>2^(-Avg.(Delta(Ct))</vt:lpstr>
      <vt:lpstr>Fold Change</vt:lpstr>
      <vt:lpstr>Heat Map values (log2F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lstedt, Brittany A</dc:creator>
  <cp:lastModifiedBy>Ahlstedt, Brittany A</cp:lastModifiedBy>
  <dcterms:created xsi:type="dcterms:W3CDTF">2022-10-27T20:49:31Z</dcterms:created>
  <dcterms:modified xsi:type="dcterms:W3CDTF">2022-12-13T13:13:09Z</dcterms:modified>
</cp:coreProperties>
</file>